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LIli Lu\Desktop\已投\0. Non cancer death CRC-2020.05.23\Major revision to Cancer Medicine\"/>
    </mc:Choice>
  </mc:AlternateContent>
  <xr:revisionPtr revIDLastSave="0" documentId="13_ncr:1_{53A4AA86-DFDC-43CB-A5BD-6428C57AF880}" xr6:coauthVersionLast="45" xr6:coauthVersionMax="45" xr10:uidLastSave="{00000000-0000-0000-0000-000000000000}"/>
  <bookViews>
    <workbookView xWindow="-110" yWindow="-110" windowWidth="19420" windowHeight="10420" tabRatio="815" xr2:uid="{00000000-000D-0000-FFFF-FFFF00000000}"/>
  </bookViews>
  <sheets>
    <sheet name="follow-up_data" sheetId="2" r:id="rId1"/>
    <sheet name="Heat map_cumulative incidence" sheetId="5" r:id="rId2"/>
    <sheet name="Heat map_SMR_CRC" sheetId="8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2" uniqueCount="531">
  <si>
    <t>2-11 months</t>
  </si>
  <si>
    <t>12-35 months</t>
  </si>
  <si>
    <t>36-59 months</t>
  </si>
  <si>
    <t>60-119 months</t>
  </si>
  <si>
    <t>120-179 months</t>
  </si>
  <si>
    <t>180+ months</t>
  </si>
  <si>
    <t>Total</t>
  </si>
  <si>
    <t>Observed</t>
  </si>
  <si>
    <t>Expected</t>
  </si>
  <si>
    <t>CI Lower</t>
  </si>
  <si>
    <t>CI Upper</t>
  </si>
  <si>
    <t>Tuberculosis</t>
  </si>
  <si>
    <t>9.2562#</t>
  </si>
  <si>
    <t>9.0770#</t>
  </si>
  <si>
    <t>3.4696#</t>
  </si>
  <si>
    <t>8.2378#</t>
  </si>
  <si>
    <t>5.5918#</t>
  </si>
  <si>
    <t>Syphilis</t>
  </si>
  <si>
    <t>Septicemia</t>
  </si>
  <si>
    <t>11.1937#</t>
  </si>
  <si>
    <t>4.8079#</t>
  </si>
  <si>
    <t>4.0695#</t>
  </si>
  <si>
    <t>4.0939#</t>
  </si>
  <si>
    <t>6.6691#</t>
  </si>
  <si>
    <t>22.2857#</t>
  </si>
  <si>
    <t>5.4728#</t>
  </si>
  <si>
    <t>Other Infectious and Parasitic Diseases including HIV</t>
  </si>
  <si>
    <t>15.4992#</t>
  </si>
  <si>
    <t>5.7880#</t>
  </si>
  <si>
    <t>4.0803#</t>
  </si>
  <si>
    <t>5.7646#</t>
  </si>
  <si>
    <t>9.1835#</t>
  </si>
  <si>
    <t>120.9775#</t>
  </si>
  <si>
    <t>7.0126#</t>
  </si>
  <si>
    <t>Diabetes Mellitus</t>
  </si>
  <si>
    <t>5.8812#</t>
  </si>
  <si>
    <t>3.9658#</t>
  </si>
  <si>
    <t>4.0141#</t>
  </si>
  <si>
    <t>4.6261#</t>
  </si>
  <si>
    <t>7.1323#</t>
  </si>
  <si>
    <t>29.2779#</t>
  </si>
  <si>
    <t>4.7413#</t>
  </si>
  <si>
    <t>Alzheimers (ICD-9 and 10 only)</t>
  </si>
  <si>
    <t>1.2134#</t>
  </si>
  <si>
    <t>1.4319#</t>
  </si>
  <si>
    <t>2.1767#</t>
  </si>
  <si>
    <t>4.3207#</t>
  </si>
  <si>
    <t>17.8134#</t>
  </si>
  <si>
    <t>1.9219#</t>
  </si>
  <si>
    <t>Diseases of Heart</t>
  </si>
  <si>
    <t>4.5134#</t>
  </si>
  <si>
    <t>2.6570#</t>
  </si>
  <si>
    <t>2.5635#</t>
  </si>
  <si>
    <t>3.1644#</t>
  </si>
  <si>
    <t>5.3370#</t>
  </si>
  <si>
    <t>20.2161#</t>
  </si>
  <si>
    <t>3.2665#</t>
  </si>
  <si>
    <t>Hypertension without Heart Disease</t>
  </si>
  <si>
    <t>3.5134#</t>
  </si>
  <si>
    <t>1.8426#</t>
  </si>
  <si>
    <t>2.2312#</t>
  </si>
  <si>
    <t>2.8775#</t>
  </si>
  <si>
    <t>5.4736#</t>
  </si>
  <si>
    <t>20.9922#</t>
  </si>
  <si>
    <t>2.7688#</t>
  </si>
  <si>
    <t>Cerebrovascular Diseases</t>
  </si>
  <si>
    <t>4.2937#</t>
  </si>
  <si>
    <t>2.6296#</t>
  </si>
  <si>
    <t>2.7007#</t>
  </si>
  <si>
    <t>3.2928#</t>
  </si>
  <si>
    <t>5.3616#</t>
  </si>
  <si>
    <t>17.7060#</t>
  </si>
  <si>
    <t>3.3028#</t>
  </si>
  <si>
    <t>Atherosclerosis</t>
  </si>
  <si>
    <t>4.0045#</t>
  </si>
  <si>
    <t>2.2119#</t>
  </si>
  <si>
    <t>2.7786#</t>
  </si>
  <si>
    <t>2.2336#</t>
  </si>
  <si>
    <t>4.7632#</t>
  </si>
  <si>
    <t>7.9295#</t>
  </si>
  <si>
    <t>2.7881#</t>
  </si>
  <si>
    <t>Aortic Aneurysm and Dissection</t>
  </si>
  <si>
    <t>5.4552#</t>
  </si>
  <si>
    <t>2.9995#</t>
  </si>
  <si>
    <t>3.2415#</t>
  </si>
  <si>
    <t>3.7233#</t>
  </si>
  <si>
    <t>7.3666#</t>
  </si>
  <si>
    <t>38.5912#</t>
  </si>
  <si>
    <t>3.9135#</t>
  </si>
  <si>
    <t>Other Diseases of Arteries, Arterioles, Capillaries</t>
  </si>
  <si>
    <t>5.6114#</t>
  </si>
  <si>
    <t>2.6743#</t>
  </si>
  <si>
    <t>2.4286#</t>
  </si>
  <si>
    <t>3.1802#</t>
  </si>
  <si>
    <t>6.0898#</t>
  </si>
  <si>
    <t>13.0757#</t>
  </si>
  <si>
    <t>3.4011#</t>
  </si>
  <si>
    <t>Pneumonia and Influenza</t>
  </si>
  <si>
    <t>3.9341#</t>
  </si>
  <si>
    <t>2.2184#</t>
  </si>
  <si>
    <t>2.1678#</t>
  </si>
  <si>
    <t>3.1310#</t>
  </si>
  <si>
    <t>5.6538#</t>
  </si>
  <si>
    <t>16.1125#</t>
  </si>
  <si>
    <t>2.9645#</t>
  </si>
  <si>
    <t>Chronic Obstructive Pulmonary Disease and Allied Cond</t>
  </si>
  <si>
    <t>4.7956#</t>
  </si>
  <si>
    <t>3.1837#</t>
  </si>
  <si>
    <t>3.3396#</t>
  </si>
  <si>
    <t>3.9559#</t>
  </si>
  <si>
    <t>6.6132#</t>
  </si>
  <si>
    <t>19.3812#</t>
  </si>
  <si>
    <t>3.9370#</t>
  </si>
  <si>
    <t>Stomach and Duodenal Ulcers</t>
  </si>
  <si>
    <t>7.4043#</t>
  </si>
  <si>
    <t>3.1529#</t>
  </si>
  <si>
    <t>3.0495#</t>
  </si>
  <si>
    <t>4.3598#</t>
  </si>
  <si>
    <t>2.7464#</t>
  </si>
  <si>
    <t>21.6105#</t>
  </si>
  <si>
    <t>4.1470#</t>
  </si>
  <si>
    <t>Chronic Liver Disease and Cirrhosis</t>
  </si>
  <si>
    <t>19.9848#</t>
  </si>
  <si>
    <t>8.5149#</t>
  </si>
  <si>
    <t>8.5631#</t>
  </si>
  <si>
    <t>9.0348#</t>
  </si>
  <si>
    <t>13.1688#</t>
  </si>
  <si>
    <t>218.5988#</t>
  </si>
  <si>
    <t>10.5762#</t>
  </si>
  <si>
    <t>Nephritis, Nephrotic Syndrome and Nephrosis</t>
  </si>
  <si>
    <t>5.1913#</t>
  </si>
  <si>
    <t>3.0744#</t>
  </si>
  <si>
    <t>2.8832#</t>
  </si>
  <si>
    <t>3.8540#</t>
  </si>
  <si>
    <t>5.6008#</t>
  </si>
  <si>
    <t>15.9594#</t>
  </si>
  <si>
    <t>3.7765#</t>
  </si>
  <si>
    <t>Complications of Pregnancy, Childbirth, Puerperium</t>
  </si>
  <si>
    <t>209.2029#</t>
  </si>
  <si>
    <t>234.2295#</t>
  </si>
  <si>
    <t>188.1112#</t>
  </si>
  <si>
    <t>116.8921#</t>
  </si>
  <si>
    <t>1,943.0980#</t>
  </si>
  <si>
    <t>218.7189#</t>
  </si>
  <si>
    <t>Congenital Anomalies</t>
  </si>
  <si>
    <t>14.4787#</t>
  </si>
  <si>
    <t>4.6901#</t>
  </si>
  <si>
    <t>4.9238#</t>
  </si>
  <si>
    <t>5.6748#</t>
  </si>
  <si>
    <t>5.1112#</t>
  </si>
  <si>
    <t>6.2567#</t>
  </si>
  <si>
    <t>Certain Conditions Originating in Perinatal Period</t>
  </si>
  <si>
    <t>48.6440#</t>
  </si>
  <si>
    <t>Symptoms, Signs and Ill-Defined Conditions</t>
  </si>
  <si>
    <t>4.2558#</t>
  </si>
  <si>
    <t>2.6896#</t>
  </si>
  <si>
    <t>2.3504#</t>
  </si>
  <si>
    <t>3.0666#</t>
  </si>
  <si>
    <t>5.7952#</t>
  </si>
  <si>
    <t>14.1115#</t>
  </si>
  <si>
    <t>3.1479#</t>
  </si>
  <si>
    <t>Accidents and Adverse Effects</t>
  </si>
  <si>
    <t>4.2097#</t>
  </si>
  <si>
    <t>3.0712#</t>
  </si>
  <si>
    <t>3.0365#</t>
  </si>
  <si>
    <t>3.2437#</t>
  </si>
  <si>
    <t>5.5158#</t>
  </si>
  <si>
    <t>22.8985#</t>
  </si>
  <si>
    <t>3.5048#</t>
  </si>
  <si>
    <t>Suicide and Self-Inflicted Injury</t>
  </si>
  <si>
    <t>12.3188#</t>
  </si>
  <si>
    <t>11.2493#</t>
  </si>
  <si>
    <t>7.5860#</t>
  </si>
  <si>
    <t>9.3921#</t>
  </si>
  <si>
    <t>12.1437#</t>
  </si>
  <si>
    <t>10.0920#</t>
  </si>
  <si>
    <t>10.2319#</t>
  </si>
  <si>
    <t>Homicide and Legal Intervention</t>
  </si>
  <si>
    <t>7.6410#</t>
  </si>
  <si>
    <t>5.7521#</t>
  </si>
  <si>
    <t>7.7662#</t>
  </si>
  <si>
    <t>6.3211#</t>
  </si>
  <si>
    <t>20.4856#</t>
  </si>
  <si>
    <t>7.2401#</t>
  </si>
  <si>
    <t>Other Cause of Death</t>
  </si>
  <si>
    <t>4.4222#</t>
  </si>
  <si>
    <t>2.3929#</t>
  </si>
  <si>
    <t>2.3276#</t>
  </si>
  <si>
    <t>2.9036#</t>
  </si>
  <si>
    <t>5.3633#</t>
  </si>
  <si>
    <t>16.9421#</t>
  </si>
  <si>
    <t>3.0799#</t>
  </si>
  <si>
    <t>All non-cancer death causes</t>
  </si>
  <si>
    <t>4.5731#</t>
  </si>
  <si>
    <t>2.6534#</t>
  </si>
  <si>
    <t>2.5945#</t>
  </si>
  <si>
    <t>3.1917#</t>
  </si>
  <si>
    <t>5.4893#</t>
  </si>
  <si>
    <t>18.7834#</t>
  </si>
  <si>
    <t>3.3076#</t>
  </si>
  <si>
    <t>Confidence intervals are 95%.</t>
  </si>
  <si>
    <t xml:space="preserve">  #</t>
  </si>
  <si>
    <t>P &lt; 0.05</t>
  </si>
  <si>
    <t>12.4468#</t>
  </si>
  <si>
    <t>3.9330#</t>
  </si>
  <si>
    <t>10.0729#</t>
  </si>
  <si>
    <t>5.8096#</t>
  </si>
  <si>
    <t>10.8211#</t>
  </si>
  <si>
    <t>4.4617#</t>
  </si>
  <si>
    <t>3.9044#</t>
  </si>
  <si>
    <t>4.0430#</t>
  </si>
  <si>
    <t>6.1217#</t>
  </si>
  <si>
    <t>17.7475#</t>
  </si>
  <si>
    <t>5.2441#</t>
  </si>
  <si>
    <t>14.7300#</t>
  </si>
  <si>
    <t>4.6738#</t>
  </si>
  <si>
    <t>4.0508#</t>
  </si>
  <si>
    <t>5.0888#</t>
  </si>
  <si>
    <t>8.9299#</t>
  </si>
  <si>
    <t>60.4887#</t>
  </si>
  <si>
    <t>6.3749#</t>
  </si>
  <si>
    <t>5.8468#</t>
  </si>
  <si>
    <t>3.6398#</t>
  </si>
  <si>
    <t>3.8838#</t>
  </si>
  <si>
    <t>4.3939#</t>
  </si>
  <si>
    <t>7.1610#</t>
  </si>
  <si>
    <t>26.3891#</t>
  </si>
  <si>
    <t>4.5353#</t>
  </si>
  <si>
    <t>1.4198#</t>
  </si>
  <si>
    <t>2.1351#</t>
  </si>
  <si>
    <t>4.3870#</t>
  </si>
  <si>
    <t>18.6695#</t>
  </si>
  <si>
    <t>1.8825#</t>
  </si>
  <si>
    <t>4.1627#</t>
  </si>
  <si>
    <t>2.4791#</t>
  </si>
  <si>
    <t>2.4412#</t>
  </si>
  <si>
    <t>3.0848#</t>
  </si>
  <si>
    <t>5.2437#</t>
  </si>
  <si>
    <t>20.6730#</t>
  </si>
  <si>
    <t>3.1064#</t>
  </si>
  <si>
    <t>3.4666#</t>
  </si>
  <si>
    <t>1.7455#</t>
  </si>
  <si>
    <t>2.3443#</t>
  </si>
  <si>
    <t>2.9401#</t>
  </si>
  <si>
    <t>5.1455#</t>
  </si>
  <si>
    <t>26.8881#</t>
  </si>
  <si>
    <t>2.7403#</t>
  </si>
  <si>
    <t>4.0977#</t>
  </si>
  <si>
    <t>2.4574#</t>
  </si>
  <si>
    <t>2.6348#</t>
  </si>
  <si>
    <t>3.3441#</t>
  </si>
  <si>
    <t>5.4348#</t>
  </si>
  <si>
    <t>19.5354#</t>
  </si>
  <si>
    <t>3.2164#</t>
  </si>
  <si>
    <t>3.4600#</t>
  </si>
  <si>
    <t>2.1186#</t>
  </si>
  <si>
    <t>2.7025#</t>
  </si>
  <si>
    <t>2.2359#</t>
  </si>
  <si>
    <t>4.5242#</t>
  </si>
  <si>
    <t>2.6429#</t>
  </si>
  <si>
    <t>5.3500#</t>
  </si>
  <si>
    <t>2.8826#</t>
  </si>
  <si>
    <t>3.3366#</t>
  </si>
  <si>
    <t>3.7271#</t>
  </si>
  <si>
    <t>6.3496#</t>
  </si>
  <si>
    <t>27.6164#</t>
  </si>
  <si>
    <t>3.8082#</t>
  </si>
  <si>
    <t>4.5959#</t>
  </si>
  <si>
    <t>2.2363#</t>
  </si>
  <si>
    <t>2.3778#</t>
  </si>
  <si>
    <t>2.9136#</t>
  </si>
  <si>
    <t>5.6819#</t>
  </si>
  <si>
    <t>3.0508#</t>
  </si>
  <si>
    <t>3.6712#</t>
  </si>
  <si>
    <t>2.0713#</t>
  </si>
  <si>
    <t>2.0917#</t>
  </si>
  <si>
    <t>3.0852#</t>
  </si>
  <si>
    <t>5.5664#</t>
  </si>
  <si>
    <t>20.1039#</t>
  </si>
  <si>
    <t>2.8332#</t>
  </si>
  <si>
    <t>4.4808#</t>
  </si>
  <si>
    <t>2.9228#</t>
  </si>
  <si>
    <t>3.3127#</t>
  </si>
  <si>
    <t>3.8010#</t>
  </si>
  <si>
    <t>6.3931#</t>
  </si>
  <si>
    <t>19.0537#</t>
  </si>
  <si>
    <t>3.7513#</t>
  </si>
  <si>
    <t>6.3786#</t>
  </si>
  <si>
    <t>2.8821#</t>
  </si>
  <si>
    <t>2.6767#</t>
  </si>
  <si>
    <t>4.3257#</t>
  </si>
  <si>
    <t>3.1621#</t>
  </si>
  <si>
    <t>15.7072#</t>
  </si>
  <si>
    <t>3.8387#</t>
  </si>
  <si>
    <t>17.6629#</t>
  </si>
  <si>
    <t>7.4758#</t>
  </si>
  <si>
    <t>7.2517#</t>
  </si>
  <si>
    <t>7.9106#</t>
  </si>
  <si>
    <t>11.4998#</t>
  </si>
  <si>
    <t>9.2102#</t>
  </si>
  <si>
    <t>4.9908#</t>
  </si>
  <si>
    <t>2.9747#</t>
  </si>
  <si>
    <t>2.8746#</t>
  </si>
  <si>
    <t>3.8985#</t>
  </si>
  <si>
    <t>5.5498#</t>
  </si>
  <si>
    <t>15.8786#</t>
  </si>
  <si>
    <t>3.7206#</t>
  </si>
  <si>
    <t>257.9498#</t>
  </si>
  <si>
    <t>242.2925#</t>
  </si>
  <si>
    <t>345.8912#</t>
  </si>
  <si>
    <t>195.3256#</t>
  </si>
  <si>
    <t>6,497.6615#</t>
  </si>
  <si>
    <t>273.2191#</t>
  </si>
  <si>
    <t>17.0033#</t>
  </si>
  <si>
    <t>5.5665#</t>
  </si>
  <si>
    <t>8.1735#</t>
  </si>
  <si>
    <t>9.3668#</t>
  </si>
  <si>
    <t>8.6030#</t>
  </si>
  <si>
    <t>3.8338#</t>
  </si>
  <si>
    <t>2.4289#</t>
  </si>
  <si>
    <t>2.0882#</t>
  </si>
  <si>
    <t>2.9259#</t>
  </si>
  <si>
    <t>5.7014#</t>
  </si>
  <si>
    <t>11.2209#</t>
  </si>
  <si>
    <t>2.9081#</t>
  </si>
  <si>
    <t>4.0026#</t>
  </si>
  <si>
    <t>2.8136#</t>
  </si>
  <si>
    <t>2.7587#</t>
  </si>
  <si>
    <t>3.0853#</t>
  </si>
  <si>
    <t>5.4674#</t>
  </si>
  <si>
    <t>21.1578#</t>
  </si>
  <si>
    <t>3.2851#</t>
  </si>
  <si>
    <t>9.1729#</t>
  </si>
  <si>
    <t>9.4935#</t>
  </si>
  <si>
    <t>6.6715#</t>
  </si>
  <si>
    <t>9.4097#</t>
  </si>
  <si>
    <t>14.5426#</t>
  </si>
  <si>
    <t>9.0008#</t>
  </si>
  <si>
    <t>8.6660#</t>
  </si>
  <si>
    <t>4.1573#</t>
  </si>
  <si>
    <t>8.1786#</t>
  </si>
  <si>
    <t>8.8908#</t>
  </si>
  <si>
    <t>38.6612#</t>
  </si>
  <si>
    <t>7.8052#</t>
  </si>
  <si>
    <t>4.0187#</t>
  </si>
  <si>
    <t>2.1952#</t>
  </si>
  <si>
    <t>2.2208#</t>
  </si>
  <si>
    <t>2.8285#</t>
  </si>
  <si>
    <t>5.2913#</t>
  </si>
  <si>
    <t>16.4903#</t>
  </si>
  <si>
    <t>2.9159#</t>
  </si>
  <si>
    <t>4.2312#</t>
  </si>
  <si>
    <t>2.4509#</t>
  </si>
  <si>
    <t>2.4886#</t>
  </si>
  <si>
    <t>3.1093#</t>
  </si>
  <si>
    <t>5.4028#</t>
  </si>
  <si>
    <t>18.9069#</t>
  </si>
  <si>
    <t>3.1447#</t>
  </si>
  <si>
    <t>30.0542#</t>
  </si>
  <si>
    <t>5.0509#</t>
  </si>
  <si>
    <t>12.5015#</t>
  </si>
  <si>
    <t>6.0702#</t>
  </si>
  <si>
    <t>4.6395#</t>
  </si>
  <si>
    <t>4.2469#</t>
  </si>
  <si>
    <t>8.3293#</t>
  </si>
  <si>
    <t>45.6136#</t>
  </si>
  <si>
    <t>6.2347#</t>
  </si>
  <si>
    <t>17.9754#</t>
  </si>
  <si>
    <t>9.5682#</t>
  </si>
  <si>
    <t>4.1682#</t>
  </si>
  <si>
    <t>7.8273#</t>
  </si>
  <si>
    <t>9.9461#</t>
  </si>
  <si>
    <t>9.0170#</t>
  </si>
  <si>
    <t>6.0247#</t>
  </si>
  <si>
    <t>5.3495#</t>
  </si>
  <si>
    <t>4.5525#</t>
  </si>
  <si>
    <t>5.5099#</t>
  </si>
  <si>
    <t>7.0410#</t>
  </si>
  <si>
    <t>39.5642#</t>
  </si>
  <si>
    <t>5.5560#</t>
  </si>
  <si>
    <t>1.6660#</t>
  </si>
  <si>
    <t>1.4898#</t>
  </si>
  <si>
    <t>2.3725#</t>
  </si>
  <si>
    <t>4.0585#</t>
  </si>
  <si>
    <t>15.8416#</t>
  </si>
  <si>
    <t>2.1070#</t>
  </si>
  <si>
    <t>5.9179#</t>
  </si>
  <si>
    <t>3.3988#</t>
  </si>
  <si>
    <t>3.0791#</t>
  </si>
  <si>
    <t>3.4819#</t>
  </si>
  <si>
    <t>5.6665#</t>
  </si>
  <si>
    <t>18.9958#</t>
  </si>
  <si>
    <t>3.9140#</t>
  </si>
  <si>
    <t>3.7003#</t>
  </si>
  <si>
    <t>2.2478#</t>
  </si>
  <si>
    <t>1.7960#</t>
  </si>
  <si>
    <t>2.6591#</t>
  </si>
  <si>
    <t>6.3883#</t>
  </si>
  <si>
    <t>12.6624#</t>
  </si>
  <si>
    <t>2.8747#</t>
  </si>
  <si>
    <t>5.1627#</t>
  </si>
  <si>
    <t>3.4276#</t>
  </si>
  <si>
    <t>3.0041#</t>
  </si>
  <si>
    <t>3.0947#</t>
  </si>
  <si>
    <t>5.1481#</t>
  </si>
  <si>
    <t>13.8228#</t>
  </si>
  <si>
    <t>3.6637#</t>
  </si>
  <si>
    <t>6.4205#</t>
  </si>
  <si>
    <t>2.6332#</t>
  </si>
  <si>
    <t>3.1375#</t>
  </si>
  <si>
    <t>2.2252#</t>
  </si>
  <si>
    <t>5.4549#</t>
  </si>
  <si>
    <t>3.3857#</t>
  </si>
  <si>
    <t>6.0096#</t>
  </si>
  <si>
    <t>3.6749#</t>
  </si>
  <si>
    <t>2.6781#</t>
  </si>
  <si>
    <t>3.7057#</t>
  </si>
  <si>
    <t>12.1613#</t>
  </si>
  <si>
    <t>188.0704#</t>
  </si>
  <si>
    <t>4.4708#</t>
  </si>
  <si>
    <t>9.7572#</t>
  </si>
  <si>
    <t>4.7809#</t>
  </si>
  <si>
    <t>2.6611#</t>
  </si>
  <si>
    <t>4.3495#</t>
  </si>
  <si>
    <t>10.0632#</t>
  </si>
  <si>
    <t>5.0428#</t>
  </si>
  <si>
    <t>5.0865#</t>
  </si>
  <si>
    <t>2.8962#</t>
  </si>
  <si>
    <t>2.5236#</t>
  </si>
  <si>
    <t>3.3182#</t>
  </si>
  <si>
    <t>5.9295#</t>
  </si>
  <si>
    <t>12.0211#</t>
  </si>
  <si>
    <t>3.5271#</t>
  </si>
  <si>
    <t>5.9830#</t>
  </si>
  <si>
    <t>4.2111#</t>
  </si>
  <si>
    <t>3.4405#</t>
  </si>
  <si>
    <t>4.5080#</t>
  </si>
  <si>
    <t>7.4203#</t>
  </si>
  <si>
    <t>20.3034#</t>
  </si>
  <si>
    <t>4.6301#</t>
  </si>
  <si>
    <t>12.3817#</t>
  </si>
  <si>
    <t>4.4737#</t>
  </si>
  <si>
    <t>4.8509#</t>
  </si>
  <si>
    <t>34.6228#</t>
  </si>
  <si>
    <t>6.0588#</t>
  </si>
  <si>
    <t>30.8079#</t>
  </si>
  <si>
    <t>13.4499#</t>
  </si>
  <si>
    <t>16.3520#</t>
  </si>
  <si>
    <t>17.5929#</t>
  </si>
  <si>
    <t>29.5859#</t>
  </si>
  <si>
    <t>18.7320#</t>
  </si>
  <si>
    <t>6.0167#</t>
  </si>
  <si>
    <t>3.5160#</t>
  </si>
  <si>
    <t>2.9185#</t>
  </si>
  <si>
    <t>3.6989#</t>
  </si>
  <si>
    <t>5.7648#</t>
  </si>
  <si>
    <t>16.2697#</t>
  </si>
  <si>
    <t>3.9941#</t>
  </si>
  <si>
    <t>107.5654#</t>
  </si>
  <si>
    <t>221.3396#</t>
  </si>
  <si>
    <t>83.4018#</t>
  </si>
  <si>
    <t>1,142.3576#</t>
  </si>
  <si>
    <t>147.3413#</t>
  </si>
  <si>
    <t>9.6853#</t>
  </si>
  <si>
    <t>2.6471#</t>
  </si>
  <si>
    <t>5.9195#</t>
  </si>
  <si>
    <t>3.7655#</t>
  </si>
  <si>
    <t>3.4204#</t>
  </si>
  <si>
    <t>3.6415#</t>
  </si>
  <si>
    <t>6.1564#</t>
  </si>
  <si>
    <t>29.1099#</t>
  </si>
  <si>
    <t>4.1226#</t>
  </si>
  <si>
    <t>4.9955#</t>
  </si>
  <si>
    <t>4.0736#</t>
  </si>
  <si>
    <t>4.1624#</t>
  </si>
  <si>
    <t>3.8801#</t>
  </si>
  <si>
    <t>5.6683#</t>
  </si>
  <si>
    <t>27.4085#</t>
  </si>
  <si>
    <t>4.3557#</t>
  </si>
  <si>
    <t>20.7372#</t>
  </si>
  <si>
    <t>16.1737#</t>
  </si>
  <si>
    <t>10.5248#</t>
  </si>
  <si>
    <t>9.3524#</t>
  </si>
  <si>
    <t>10.1370#</t>
  </si>
  <si>
    <t>56.7573#</t>
  </si>
  <si>
    <t>13.2492#</t>
  </si>
  <si>
    <t>9.3320#</t>
  </si>
  <si>
    <t>6.9277#</t>
  </si>
  <si>
    <t>3.8870#</t>
  </si>
  <si>
    <t>11.4859#</t>
  </si>
  <si>
    <t>6.3411#</t>
  </si>
  <si>
    <t>6.1569#</t>
  </si>
  <si>
    <t>3.2758#</t>
  </si>
  <si>
    <t>2.8034#</t>
  </si>
  <si>
    <t>3.2148#</t>
  </si>
  <si>
    <t>5.6106#</t>
  </si>
  <si>
    <t>18.0882#</t>
  </si>
  <si>
    <t>3.7716#</t>
  </si>
  <si>
    <t>5.9837#</t>
  </si>
  <si>
    <t>3.5244#</t>
  </si>
  <si>
    <t>3.0477#</t>
  </si>
  <si>
    <t>3.5207#</t>
  </si>
  <si>
    <t>5.7870#</t>
  </si>
  <si>
    <t>18.4718#</t>
  </si>
  <si>
    <t>3.9738#</t>
  </si>
  <si>
    <t>Heat map of SMRs for causes of non-cancer death by follow-up time for patients with CRC</t>
  </si>
  <si>
    <t>The proportion of causes of non-cancer death by follow-up time for patients with CRC</t>
  </si>
  <si>
    <t>Causes of non-cancer death by follow-up time for patients with CRC</t>
  </si>
  <si>
    <t>Causes of non-cancer death by follow-up time for patients with CC</t>
  </si>
  <si>
    <t>Causes of non-cancer death by follow-up time for patients with RC</t>
  </si>
  <si>
    <t>SMR</t>
  </si>
  <si>
    <t>SMR</t>
    <phoneticPr fontId="1" type="noConversion"/>
  </si>
  <si>
    <t>Blank, no observed value was shown in CRC group</t>
    <phoneticPr fontId="1" type="noConversion"/>
  </si>
  <si>
    <t>Red value, SMR have no statistical significance</t>
    <phoneticPr fontId="1" type="noConversion"/>
  </si>
  <si>
    <t>Lower</t>
    <phoneticPr fontId="1" type="noConversion"/>
  </si>
  <si>
    <t>Higher</t>
    <phoneticPr fontId="1" type="noConversion"/>
  </si>
  <si>
    <t>SMR value</t>
    <phoneticPr fontId="1" type="noConversion"/>
  </si>
  <si>
    <t>Total</t>
    <phoneticPr fontId="1" type="noConversion"/>
  </si>
  <si>
    <t>12-35</t>
  </si>
  <si>
    <t>12-35</t>
    <phoneticPr fontId="1" type="noConversion"/>
  </si>
  <si>
    <t>36-59</t>
  </si>
  <si>
    <t>36-59</t>
    <phoneticPr fontId="1" type="noConversion"/>
  </si>
  <si>
    <t>60-119</t>
  </si>
  <si>
    <t>60-119</t>
    <phoneticPr fontId="1" type="noConversion"/>
  </si>
  <si>
    <t>120-179</t>
  </si>
  <si>
    <t>120-179</t>
    <phoneticPr fontId="1" type="noConversion"/>
  </si>
  <si>
    <t xml:space="preserve">180+ </t>
  </si>
  <si>
    <t xml:space="preserve">180+ </t>
    <phoneticPr fontId="1" type="noConversion"/>
  </si>
  <si>
    <t>2-11</t>
  </si>
  <si>
    <t>2-11</t>
    <phoneticPr fontId="1" type="noConversion"/>
  </si>
  <si>
    <t>Follow-up time (mont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#,##0.0000_);[Red]\(#,##0.0000\)"/>
    <numFmt numFmtId="178" formatCode="#,##0_);[Red]\(#,##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FF0000"/>
      <name val="Times New Roman"/>
      <family val="1"/>
    </font>
    <font>
      <b/>
      <sz val="9"/>
      <color rgb="FFFF0000"/>
      <name val="Times New Roman"/>
      <family val="1"/>
    </font>
    <font>
      <sz val="9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177" fontId="2" fillId="0" borderId="0" xfId="0" applyNumberFormat="1" applyFont="1"/>
    <xf numFmtId="0" fontId="3" fillId="0" borderId="0" xfId="0" applyFont="1"/>
    <xf numFmtId="176" fontId="3" fillId="0" borderId="0" xfId="0" applyNumberFormat="1" applyFont="1"/>
    <xf numFmtId="176" fontId="4" fillId="0" borderId="0" xfId="0" applyNumberFormat="1" applyFont="1"/>
    <xf numFmtId="176" fontId="5" fillId="0" borderId="0" xfId="0" applyNumberFormat="1" applyFont="1"/>
    <xf numFmtId="0" fontId="3" fillId="0" borderId="0" xfId="0" applyFont="1" applyAlignment="1">
      <alignment horizontal="right"/>
    </xf>
    <xf numFmtId="49" fontId="3" fillId="0" borderId="0" xfId="0" applyNumberFormat="1" applyFont="1" applyAlignment="1">
      <alignment horizontal="center"/>
    </xf>
    <xf numFmtId="10" fontId="3" fillId="0" borderId="0" xfId="0" applyNumberFormat="1" applyFont="1"/>
    <xf numFmtId="0" fontId="6" fillId="0" borderId="0" xfId="0" applyFont="1"/>
    <xf numFmtId="178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3" fillId="0" borderId="2" xfId="0" applyFont="1" applyBorder="1"/>
    <xf numFmtId="177" fontId="3" fillId="0" borderId="1" xfId="0" applyNumberFormat="1" applyFont="1" applyBorder="1" applyAlignment="1">
      <alignment horizontal="center"/>
    </xf>
    <xf numFmtId="0" fontId="3" fillId="0" borderId="3" xfId="0" applyFont="1" applyBorder="1"/>
    <xf numFmtId="178" fontId="3" fillId="0" borderId="3" xfId="0" applyNumberFormat="1" applyFont="1" applyBorder="1" applyAlignment="1">
      <alignment horizontal="center"/>
    </xf>
    <xf numFmtId="177" fontId="3" fillId="0" borderId="3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7</xdr:colOff>
      <xdr:row>28</xdr:row>
      <xdr:rowOff>106835</xdr:rowOff>
    </xdr:from>
    <xdr:to>
      <xdr:col>7</xdr:col>
      <xdr:colOff>529166</xdr:colOff>
      <xdr:row>28</xdr:row>
      <xdr:rowOff>152554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798A74C4-638F-4207-B752-CCB1F1CC3EB7}"/>
            </a:ext>
          </a:extLst>
        </xdr:cNvPr>
        <xdr:cNvSpPr/>
      </xdr:nvSpPr>
      <xdr:spPr>
        <a:xfrm flipV="1">
          <a:off x="3502220" y="5045724"/>
          <a:ext cx="6213279" cy="4571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92"/>
  <sheetViews>
    <sheetView tabSelected="1" zoomScale="70" zoomScaleNormal="70" workbookViewId="0">
      <selection activeCell="I22" sqref="I22"/>
    </sheetView>
  </sheetViews>
  <sheetFormatPr defaultColWidth="9.1640625" defaultRowHeight="14" x14ac:dyDescent="0.3"/>
  <cols>
    <col min="1" max="1" width="10.58203125" style="3" customWidth="1"/>
    <col min="2" max="2" width="10.58203125" style="11" customWidth="1"/>
    <col min="3" max="6" width="10.58203125" style="12" customWidth="1"/>
    <col min="7" max="7" width="10.58203125" style="11" customWidth="1"/>
    <col min="8" max="11" width="10.58203125" style="12" customWidth="1"/>
    <col min="12" max="12" width="10.58203125" style="11" customWidth="1"/>
    <col min="13" max="16" width="10.58203125" style="12" customWidth="1"/>
    <col min="17" max="17" width="10.58203125" style="11" customWidth="1"/>
    <col min="18" max="21" width="10.58203125" style="12" customWidth="1"/>
    <col min="22" max="22" width="10.58203125" style="11" customWidth="1"/>
    <col min="23" max="26" width="10.58203125" style="12" customWidth="1"/>
    <col min="27" max="27" width="10.58203125" style="11" customWidth="1"/>
    <col min="28" max="31" width="10.58203125" style="12" customWidth="1"/>
    <col min="32" max="32" width="10.58203125" style="11" customWidth="1"/>
    <col min="33" max="36" width="10.58203125" style="12" customWidth="1"/>
    <col min="37" max="38" width="9.1640625" style="2"/>
    <col min="39" max="16384" width="9.1640625" style="1"/>
  </cols>
  <sheetData>
    <row r="1" spans="1:36" x14ac:dyDescent="0.3">
      <c r="A1" s="3" t="s">
        <v>507</v>
      </c>
    </row>
    <row r="2" spans="1:36" x14ac:dyDescent="0.3">
      <c r="A2" s="13"/>
      <c r="B2" s="14" t="s">
        <v>0</v>
      </c>
      <c r="C2" s="14"/>
      <c r="D2" s="14"/>
      <c r="E2" s="14"/>
      <c r="F2" s="14"/>
      <c r="G2" s="14" t="s">
        <v>1</v>
      </c>
      <c r="H2" s="14"/>
      <c r="I2" s="14"/>
      <c r="J2" s="14"/>
      <c r="K2" s="14"/>
      <c r="L2" s="14" t="s">
        <v>2</v>
      </c>
      <c r="M2" s="14"/>
      <c r="N2" s="14"/>
      <c r="O2" s="14"/>
      <c r="P2" s="14"/>
      <c r="Q2" s="14" t="s">
        <v>3</v>
      </c>
      <c r="R2" s="14"/>
      <c r="S2" s="14"/>
      <c r="T2" s="14"/>
      <c r="U2" s="14"/>
      <c r="V2" s="14" t="s">
        <v>4</v>
      </c>
      <c r="W2" s="14"/>
      <c r="X2" s="14"/>
      <c r="Y2" s="14"/>
      <c r="Z2" s="14"/>
      <c r="AA2" s="14" t="s">
        <v>5</v>
      </c>
      <c r="AB2" s="14"/>
      <c r="AC2" s="14"/>
      <c r="AD2" s="14"/>
      <c r="AE2" s="14"/>
      <c r="AF2" s="14" t="s">
        <v>6</v>
      </c>
      <c r="AG2" s="14"/>
      <c r="AH2" s="14"/>
      <c r="AI2" s="14"/>
      <c r="AJ2" s="14"/>
    </row>
    <row r="3" spans="1:36" x14ac:dyDescent="0.3">
      <c r="A3" s="15"/>
      <c r="B3" s="16" t="s">
        <v>7</v>
      </c>
      <c r="C3" s="17" t="s">
        <v>8</v>
      </c>
      <c r="D3" s="17" t="s">
        <v>511</v>
      </c>
      <c r="E3" s="17" t="s">
        <v>9</v>
      </c>
      <c r="F3" s="17" t="s">
        <v>10</v>
      </c>
      <c r="G3" s="16" t="s">
        <v>7</v>
      </c>
      <c r="H3" s="17" t="s">
        <v>8</v>
      </c>
      <c r="I3" s="17" t="s">
        <v>510</v>
      </c>
      <c r="J3" s="17" t="s">
        <v>9</v>
      </c>
      <c r="K3" s="17" t="s">
        <v>10</v>
      </c>
      <c r="L3" s="16" t="s">
        <v>7</v>
      </c>
      <c r="M3" s="17" t="s">
        <v>8</v>
      </c>
      <c r="N3" s="17" t="s">
        <v>510</v>
      </c>
      <c r="O3" s="17" t="s">
        <v>9</v>
      </c>
      <c r="P3" s="17" t="s">
        <v>10</v>
      </c>
      <c r="Q3" s="16" t="s">
        <v>7</v>
      </c>
      <c r="R3" s="17" t="s">
        <v>8</v>
      </c>
      <c r="S3" s="17" t="s">
        <v>510</v>
      </c>
      <c r="T3" s="17" t="s">
        <v>9</v>
      </c>
      <c r="U3" s="17" t="s">
        <v>10</v>
      </c>
      <c r="V3" s="16" t="s">
        <v>7</v>
      </c>
      <c r="W3" s="17" t="s">
        <v>8</v>
      </c>
      <c r="X3" s="17" t="s">
        <v>510</v>
      </c>
      <c r="Y3" s="17" t="s">
        <v>9</v>
      </c>
      <c r="Z3" s="17" t="s">
        <v>10</v>
      </c>
      <c r="AA3" s="16" t="s">
        <v>7</v>
      </c>
      <c r="AB3" s="17" t="s">
        <v>8</v>
      </c>
      <c r="AC3" s="17" t="s">
        <v>510</v>
      </c>
      <c r="AD3" s="17" t="s">
        <v>9</v>
      </c>
      <c r="AE3" s="17" t="s">
        <v>10</v>
      </c>
      <c r="AF3" s="16" t="s">
        <v>7</v>
      </c>
      <c r="AG3" s="17" t="s">
        <v>8</v>
      </c>
      <c r="AH3" s="17" t="s">
        <v>510</v>
      </c>
      <c r="AI3" s="17" t="s">
        <v>9</v>
      </c>
      <c r="AJ3" s="17" t="s">
        <v>10</v>
      </c>
    </row>
    <row r="4" spans="1:36" x14ac:dyDescent="0.3">
      <c r="A4" s="3" t="s">
        <v>11</v>
      </c>
      <c r="B4" s="11">
        <v>5</v>
      </c>
      <c r="C4" s="12">
        <v>0.54020000000000001</v>
      </c>
      <c r="D4" s="12" t="s">
        <v>12</v>
      </c>
      <c r="E4" s="12">
        <v>3.0055000000000001</v>
      </c>
      <c r="F4" s="12">
        <v>21.600899999999999</v>
      </c>
      <c r="G4" s="11">
        <v>4</v>
      </c>
      <c r="H4" s="12">
        <v>1.1696</v>
      </c>
      <c r="I4" s="12">
        <v>3.4199000000000002</v>
      </c>
      <c r="J4" s="12">
        <v>0.93179999999999996</v>
      </c>
      <c r="K4" s="12">
        <v>8.7562999999999995</v>
      </c>
      <c r="L4" s="11">
        <v>6</v>
      </c>
      <c r="M4" s="12">
        <v>0.66100000000000003</v>
      </c>
      <c r="N4" s="12" t="s">
        <v>13</v>
      </c>
      <c r="O4" s="12">
        <v>3.3311000000000002</v>
      </c>
      <c r="P4" s="12">
        <v>19.756900000000002</v>
      </c>
      <c r="Q4" s="11">
        <v>6</v>
      </c>
      <c r="R4" s="12">
        <v>1.7293000000000001</v>
      </c>
      <c r="S4" s="12" t="s">
        <v>14</v>
      </c>
      <c r="T4" s="12">
        <v>1.2733000000000001</v>
      </c>
      <c r="U4" s="12">
        <v>7.5518000000000001</v>
      </c>
      <c r="V4" s="11">
        <v>6</v>
      </c>
      <c r="W4" s="12">
        <v>0.72840000000000005</v>
      </c>
      <c r="X4" s="12" t="s">
        <v>15</v>
      </c>
      <c r="Y4" s="12">
        <v>3.0230999999999999</v>
      </c>
      <c r="Z4" s="12">
        <v>17.930199999999999</v>
      </c>
      <c r="AA4" s="11">
        <v>0</v>
      </c>
      <c r="AB4" s="12">
        <v>0</v>
      </c>
      <c r="AC4" s="12">
        <v>0</v>
      </c>
      <c r="AD4" s="12">
        <v>0</v>
      </c>
      <c r="AE4" s="12">
        <v>0</v>
      </c>
      <c r="AF4" s="11">
        <v>27</v>
      </c>
      <c r="AG4" s="12">
        <v>4.8285</v>
      </c>
      <c r="AH4" s="12" t="s">
        <v>16</v>
      </c>
      <c r="AI4" s="12">
        <v>3.6850000000000001</v>
      </c>
      <c r="AJ4" s="12">
        <v>8.1357999999999997</v>
      </c>
    </row>
    <row r="5" spans="1:36" x14ac:dyDescent="0.3">
      <c r="A5" s="3" t="s">
        <v>17</v>
      </c>
      <c r="B5" s="11">
        <v>0</v>
      </c>
      <c r="C5" s="12">
        <v>0.11119999999999999</v>
      </c>
      <c r="D5" s="12">
        <v>0</v>
      </c>
      <c r="E5" s="12">
        <v>0</v>
      </c>
      <c r="F5" s="12">
        <v>33.1875</v>
      </c>
      <c r="G5" s="11">
        <v>0</v>
      </c>
      <c r="H5" s="12">
        <v>0.2641</v>
      </c>
      <c r="I5" s="12">
        <v>0</v>
      </c>
      <c r="J5" s="12">
        <v>0</v>
      </c>
      <c r="K5" s="12">
        <v>13.9656</v>
      </c>
      <c r="L5" s="11">
        <v>0</v>
      </c>
      <c r="M5" s="12">
        <v>0.25690000000000002</v>
      </c>
      <c r="N5" s="12">
        <v>0</v>
      </c>
      <c r="O5" s="12">
        <v>0</v>
      </c>
      <c r="P5" s="12">
        <v>14.3569</v>
      </c>
      <c r="Q5" s="11">
        <v>1</v>
      </c>
      <c r="R5" s="12">
        <v>0.27839999999999998</v>
      </c>
      <c r="S5" s="12">
        <v>3.5922000000000001</v>
      </c>
      <c r="T5" s="12">
        <v>9.0899999999999995E-2</v>
      </c>
      <c r="U5" s="12">
        <v>20.014399999999998</v>
      </c>
      <c r="V5" s="11">
        <v>0</v>
      </c>
      <c r="W5" s="12">
        <v>0</v>
      </c>
      <c r="X5" s="12">
        <v>0</v>
      </c>
      <c r="Y5" s="12">
        <v>0</v>
      </c>
      <c r="Z5" s="12">
        <v>0</v>
      </c>
      <c r="AA5" s="11">
        <v>0</v>
      </c>
      <c r="AB5" s="12">
        <v>0</v>
      </c>
      <c r="AC5" s="12">
        <v>0</v>
      </c>
      <c r="AD5" s="12">
        <v>0</v>
      </c>
      <c r="AE5" s="12">
        <v>0</v>
      </c>
      <c r="AF5" s="11">
        <v>1</v>
      </c>
      <c r="AG5" s="12">
        <v>0.91059999999999997</v>
      </c>
      <c r="AH5" s="12">
        <v>1.0982000000000001</v>
      </c>
      <c r="AI5" s="12">
        <v>2.7799999999999998E-2</v>
      </c>
      <c r="AJ5" s="12">
        <v>6.1185999999999998</v>
      </c>
    </row>
    <row r="6" spans="1:36" x14ac:dyDescent="0.3">
      <c r="A6" s="3" t="s">
        <v>18</v>
      </c>
      <c r="B6" s="11">
        <v>525</v>
      </c>
      <c r="C6" s="12">
        <v>46.901400000000002</v>
      </c>
      <c r="D6" s="12" t="s">
        <v>19</v>
      </c>
      <c r="E6" s="12">
        <v>10.256500000000001</v>
      </c>
      <c r="F6" s="12">
        <v>12.1935</v>
      </c>
      <c r="G6" s="11">
        <v>438</v>
      </c>
      <c r="H6" s="12">
        <v>91.100899999999996</v>
      </c>
      <c r="I6" s="12" t="s">
        <v>20</v>
      </c>
      <c r="J6" s="12">
        <v>4.3681000000000001</v>
      </c>
      <c r="K6" s="12">
        <v>5.2798999999999996</v>
      </c>
      <c r="L6" s="11">
        <v>289</v>
      </c>
      <c r="M6" s="12">
        <v>71.016300000000001</v>
      </c>
      <c r="N6" s="12" t="s">
        <v>21</v>
      </c>
      <c r="O6" s="12">
        <v>3.6137999999999999</v>
      </c>
      <c r="P6" s="12">
        <v>4.5667999999999997</v>
      </c>
      <c r="Q6" s="11">
        <v>437</v>
      </c>
      <c r="R6" s="12">
        <v>106.7452</v>
      </c>
      <c r="S6" s="12" t="s">
        <v>22</v>
      </c>
      <c r="T6" s="12">
        <v>3.7189999999999999</v>
      </c>
      <c r="U6" s="12">
        <v>4.4962999999999997</v>
      </c>
      <c r="V6" s="11">
        <v>155</v>
      </c>
      <c r="W6" s="12">
        <v>23.241499999999998</v>
      </c>
      <c r="X6" s="12" t="s">
        <v>23</v>
      </c>
      <c r="Y6" s="12">
        <v>5.6604999999999999</v>
      </c>
      <c r="Z6" s="12">
        <v>7.8056000000000001</v>
      </c>
      <c r="AA6" s="11">
        <v>15</v>
      </c>
      <c r="AB6" s="12">
        <v>0.67310000000000003</v>
      </c>
      <c r="AC6" s="12" t="s">
        <v>24</v>
      </c>
      <c r="AD6" s="12">
        <v>12.473100000000001</v>
      </c>
      <c r="AE6" s="12">
        <v>36.756900000000002</v>
      </c>
      <c r="AF6" s="11">
        <v>1859</v>
      </c>
      <c r="AG6" s="12">
        <v>339.67840000000001</v>
      </c>
      <c r="AH6" s="12" t="s">
        <v>25</v>
      </c>
      <c r="AI6" s="12">
        <v>5.2267999999999999</v>
      </c>
      <c r="AJ6" s="12">
        <v>5.7274000000000003</v>
      </c>
    </row>
    <row r="7" spans="1:36" x14ac:dyDescent="0.3">
      <c r="A7" s="3" t="s">
        <v>26</v>
      </c>
      <c r="B7" s="11">
        <v>251</v>
      </c>
      <c r="C7" s="12">
        <v>16.194299999999998</v>
      </c>
      <c r="D7" s="12" t="s">
        <v>27</v>
      </c>
      <c r="E7" s="12">
        <v>13.6409</v>
      </c>
      <c r="F7" s="12">
        <v>17.54</v>
      </c>
      <c r="G7" s="11">
        <v>186</v>
      </c>
      <c r="H7" s="12">
        <v>32.135199999999998</v>
      </c>
      <c r="I7" s="12" t="s">
        <v>28</v>
      </c>
      <c r="J7" s="12">
        <v>4.9861000000000004</v>
      </c>
      <c r="K7" s="12">
        <v>6.6822999999999997</v>
      </c>
      <c r="L7" s="11">
        <v>105</v>
      </c>
      <c r="M7" s="12">
        <v>25.7332</v>
      </c>
      <c r="N7" s="12" t="s">
        <v>29</v>
      </c>
      <c r="O7" s="12">
        <v>3.3372999999999999</v>
      </c>
      <c r="P7" s="12">
        <v>4.9394999999999998</v>
      </c>
      <c r="Q7" s="11">
        <v>194</v>
      </c>
      <c r="R7" s="12">
        <v>33.653799999999997</v>
      </c>
      <c r="S7" s="12" t="s">
        <v>30</v>
      </c>
      <c r="T7" s="12">
        <v>4.9819000000000004</v>
      </c>
      <c r="U7" s="12">
        <v>6.6353</v>
      </c>
      <c r="V7" s="11">
        <v>74</v>
      </c>
      <c r="W7" s="12">
        <v>8.0579999999999998</v>
      </c>
      <c r="X7" s="12" t="s">
        <v>31</v>
      </c>
      <c r="Y7" s="12">
        <v>7.2110000000000003</v>
      </c>
      <c r="Z7" s="12">
        <v>11.529</v>
      </c>
      <c r="AA7" s="11">
        <v>2</v>
      </c>
      <c r="AB7" s="12">
        <v>1.6500000000000001E-2</v>
      </c>
      <c r="AC7" s="12" t="s">
        <v>32</v>
      </c>
      <c r="AD7" s="12">
        <v>14.6509</v>
      </c>
      <c r="AE7" s="12">
        <v>437.01220000000001</v>
      </c>
      <c r="AF7" s="11">
        <v>812</v>
      </c>
      <c r="AG7" s="12">
        <v>115.7911</v>
      </c>
      <c r="AH7" s="12" t="s">
        <v>33</v>
      </c>
      <c r="AI7" s="12">
        <v>6.5385</v>
      </c>
      <c r="AJ7" s="12">
        <v>7.5119999999999996</v>
      </c>
    </row>
    <row r="8" spans="1:36" x14ac:dyDescent="0.3">
      <c r="A8" s="3" t="s">
        <v>34</v>
      </c>
      <c r="B8" s="11">
        <v>459</v>
      </c>
      <c r="C8" s="12">
        <v>78.045299999999997</v>
      </c>
      <c r="D8" s="12" t="s">
        <v>35</v>
      </c>
      <c r="E8" s="12">
        <v>5.3554000000000004</v>
      </c>
      <c r="F8" s="12">
        <v>6.4447000000000001</v>
      </c>
      <c r="G8" s="11">
        <v>657</v>
      </c>
      <c r="H8" s="12">
        <v>165.66560000000001</v>
      </c>
      <c r="I8" s="12" t="s">
        <v>36</v>
      </c>
      <c r="J8" s="12">
        <v>3.6682999999999999</v>
      </c>
      <c r="K8" s="12">
        <v>4.2809999999999997</v>
      </c>
      <c r="L8" s="11">
        <v>525</v>
      </c>
      <c r="M8" s="12">
        <v>130.78890000000001</v>
      </c>
      <c r="N8" s="12" t="s">
        <v>37</v>
      </c>
      <c r="O8" s="12">
        <v>3.6779999999999999</v>
      </c>
      <c r="P8" s="12">
        <v>4.3726000000000003</v>
      </c>
      <c r="Q8" s="11">
        <v>916</v>
      </c>
      <c r="R8" s="12">
        <v>198.00559999999999</v>
      </c>
      <c r="S8" s="12" t="s">
        <v>38</v>
      </c>
      <c r="T8" s="12">
        <v>4.3314000000000004</v>
      </c>
      <c r="U8" s="12">
        <v>4.9356999999999998</v>
      </c>
      <c r="V8" s="11">
        <v>402</v>
      </c>
      <c r="W8" s="12">
        <v>56.363399999999999</v>
      </c>
      <c r="X8" s="12" t="s">
        <v>39</v>
      </c>
      <c r="Y8" s="12">
        <v>6.452</v>
      </c>
      <c r="Z8" s="12">
        <v>7.8647999999999998</v>
      </c>
      <c r="AA8" s="11">
        <v>27</v>
      </c>
      <c r="AB8" s="12">
        <v>0.92220000000000002</v>
      </c>
      <c r="AC8" s="12" t="s">
        <v>40</v>
      </c>
      <c r="AD8" s="12">
        <v>19.2943</v>
      </c>
      <c r="AE8" s="12">
        <v>42.597799999999999</v>
      </c>
      <c r="AF8" s="11">
        <v>2986</v>
      </c>
      <c r="AG8" s="12">
        <v>629.79100000000005</v>
      </c>
      <c r="AH8" s="12" t="s">
        <v>41</v>
      </c>
      <c r="AI8" s="12">
        <v>4.5727000000000002</v>
      </c>
      <c r="AJ8" s="12">
        <v>4.9143999999999997</v>
      </c>
    </row>
    <row r="9" spans="1:36" x14ac:dyDescent="0.3">
      <c r="A9" s="3" t="s">
        <v>42</v>
      </c>
      <c r="B9" s="11">
        <v>213</v>
      </c>
      <c r="C9" s="12">
        <v>175.53399999999999</v>
      </c>
      <c r="D9" s="12" t="s">
        <v>43</v>
      </c>
      <c r="E9" s="12">
        <v>1.0559000000000001</v>
      </c>
      <c r="F9" s="12">
        <v>1.3877999999999999</v>
      </c>
      <c r="G9" s="11">
        <v>450</v>
      </c>
      <c r="H9" s="12">
        <v>412.2192</v>
      </c>
      <c r="I9" s="12">
        <v>1.0916999999999999</v>
      </c>
      <c r="J9" s="12">
        <v>0.99309999999999998</v>
      </c>
      <c r="K9" s="12">
        <v>1.1973</v>
      </c>
      <c r="L9" s="11">
        <v>539</v>
      </c>
      <c r="M9" s="12">
        <v>376.42419999999998</v>
      </c>
      <c r="N9" s="12" t="s">
        <v>44</v>
      </c>
      <c r="O9" s="12">
        <v>1.3134999999999999</v>
      </c>
      <c r="P9" s="12">
        <v>1.5580000000000001</v>
      </c>
      <c r="Q9" s="11">
        <v>1367</v>
      </c>
      <c r="R9" s="12">
        <v>628.00800000000004</v>
      </c>
      <c r="S9" s="12" t="s">
        <v>45</v>
      </c>
      <c r="T9" s="12">
        <v>2.0628000000000002</v>
      </c>
      <c r="U9" s="12">
        <v>2.2951999999999999</v>
      </c>
      <c r="V9" s="11">
        <v>759</v>
      </c>
      <c r="W9" s="12">
        <v>175.66800000000001</v>
      </c>
      <c r="X9" s="12" t="s">
        <v>46</v>
      </c>
      <c r="Y9" s="12">
        <v>4.0186999999999999</v>
      </c>
      <c r="Z9" s="12">
        <v>4.6393000000000004</v>
      </c>
      <c r="AA9" s="11">
        <v>78</v>
      </c>
      <c r="AB9" s="12">
        <v>4.3787000000000003</v>
      </c>
      <c r="AC9" s="12" t="s">
        <v>47</v>
      </c>
      <c r="AD9" s="12">
        <v>14.0808</v>
      </c>
      <c r="AE9" s="12">
        <v>22.2319</v>
      </c>
      <c r="AF9" s="11">
        <v>3406</v>
      </c>
      <c r="AG9" s="12">
        <v>1772.2320999999999</v>
      </c>
      <c r="AH9" s="12" t="s">
        <v>48</v>
      </c>
      <c r="AI9" s="12">
        <v>1.8579000000000001</v>
      </c>
      <c r="AJ9" s="12">
        <v>1.9875</v>
      </c>
    </row>
    <row r="10" spans="1:36" x14ac:dyDescent="0.3">
      <c r="A10" s="3" t="s">
        <v>49</v>
      </c>
      <c r="B10" s="11">
        <v>4787</v>
      </c>
      <c r="C10" s="12">
        <v>1060.6212</v>
      </c>
      <c r="D10" s="12" t="s">
        <v>50</v>
      </c>
      <c r="E10" s="12">
        <v>4.3864000000000001</v>
      </c>
      <c r="F10" s="12">
        <v>4.6430999999999996</v>
      </c>
      <c r="G10" s="11">
        <v>5792</v>
      </c>
      <c r="H10" s="12">
        <v>2179.9029</v>
      </c>
      <c r="I10" s="12" t="s">
        <v>51</v>
      </c>
      <c r="J10" s="12">
        <v>2.589</v>
      </c>
      <c r="K10" s="12">
        <v>2.7263000000000002</v>
      </c>
      <c r="L10" s="11">
        <v>4458</v>
      </c>
      <c r="M10" s="12">
        <v>1739.0042000000001</v>
      </c>
      <c r="N10" s="12" t="s">
        <v>52</v>
      </c>
      <c r="O10" s="12">
        <v>2.4887999999999999</v>
      </c>
      <c r="P10" s="12">
        <v>2.6398999999999999</v>
      </c>
      <c r="Q10" s="11">
        <v>7977</v>
      </c>
      <c r="R10" s="12">
        <v>2520.8652000000002</v>
      </c>
      <c r="S10" s="12" t="s">
        <v>53</v>
      </c>
      <c r="T10" s="12">
        <v>3.0952999999999999</v>
      </c>
      <c r="U10" s="12">
        <v>3.2345999999999999</v>
      </c>
      <c r="V10" s="11">
        <v>3290</v>
      </c>
      <c r="W10" s="12">
        <v>616.44830000000002</v>
      </c>
      <c r="X10" s="12" t="s">
        <v>54</v>
      </c>
      <c r="Y10" s="12">
        <v>5.1562000000000001</v>
      </c>
      <c r="Z10" s="12">
        <v>5.5225999999999997</v>
      </c>
      <c r="AA10" s="11">
        <v>250</v>
      </c>
      <c r="AB10" s="12">
        <v>12.366400000000001</v>
      </c>
      <c r="AC10" s="12" t="s">
        <v>55</v>
      </c>
      <c r="AD10" s="12">
        <v>17.787500000000001</v>
      </c>
      <c r="AE10" s="12">
        <v>22.883600000000001</v>
      </c>
      <c r="AF10" s="11">
        <v>26554</v>
      </c>
      <c r="AG10" s="12">
        <v>8129.2082</v>
      </c>
      <c r="AH10" s="12" t="s">
        <v>56</v>
      </c>
      <c r="AI10" s="12">
        <v>3.2273000000000001</v>
      </c>
      <c r="AJ10" s="12">
        <v>3.306</v>
      </c>
    </row>
    <row r="11" spans="1:36" x14ac:dyDescent="0.3">
      <c r="A11" s="3" t="s">
        <v>57</v>
      </c>
      <c r="B11" s="11">
        <v>185</v>
      </c>
      <c r="C11" s="12">
        <v>52.655700000000003</v>
      </c>
      <c r="D11" s="12" t="s">
        <v>58</v>
      </c>
      <c r="E11" s="12">
        <v>3.0253000000000001</v>
      </c>
      <c r="F11" s="12">
        <v>4.0578000000000003</v>
      </c>
      <c r="G11" s="11">
        <v>212</v>
      </c>
      <c r="H11" s="12">
        <v>115.0534</v>
      </c>
      <c r="I11" s="12" t="s">
        <v>59</v>
      </c>
      <c r="J11" s="12">
        <v>1.6029</v>
      </c>
      <c r="K11" s="12">
        <v>2.1080999999999999</v>
      </c>
      <c r="L11" s="11">
        <v>223</v>
      </c>
      <c r="M11" s="12">
        <v>99.944299999999998</v>
      </c>
      <c r="N11" s="12" t="s">
        <v>60</v>
      </c>
      <c r="O11" s="12">
        <v>1.948</v>
      </c>
      <c r="P11" s="12">
        <v>2.5440999999999998</v>
      </c>
      <c r="Q11" s="11">
        <v>418</v>
      </c>
      <c r="R11" s="12">
        <v>145.26499999999999</v>
      </c>
      <c r="S11" s="12" t="s">
        <v>61</v>
      </c>
      <c r="T11" s="12">
        <v>2.6082000000000001</v>
      </c>
      <c r="U11" s="12">
        <v>3.1669999999999998</v>
      </c>
      <c r="V11" s="11">
        <v>185</v>
      </c>
      <c r="W11" s="12">
        <v>33.798699999999997</v>
      </c>
      <c r="X11" s="12" t="s">
        <v>62</v>
      </c>
      <c r="Y11" s="12">
        <v>4.7131999999999996</v>
      </c>
      <c r="Z11" s="12">
        <v>6.3216999999999999</v>
      </c>
      <c r="AA11" s="11">
        <v>16</v>
      </c>
      <c r="AB11" s="12">
        <v>0.76219999999999999</v>
      </c>
      <c r="AC11" s="12" t="s">
        <v>63</v>
      </c>
      <c r="AD11" s="12">
        <v>11.998799999999999</v>
      </c>
      <c r="AE11" s="12">
        <v>34.090000000000003</v>
      </c>
      <c r="AF11" s="11">
        <v>1239</v>
      </c>
      <c r="AG11" s="12">
        <v>447.4794</v>
      </c>
      <c r="AH11" s="12" t="s">
        <v>64</v>
      </c>
      <c r="AI11" s="12">
        <v>2.6168</v>
      </c>
      <c r="AJ11" s="12">
        <v>2.9274</v>
      </c>
    </row>
    <row r="12" spans="1:36" x14ac:dyDescent="0.3">
      <c r="A12" s="3" t="s">
        <v>65</v>
      </c>
      <c r="B12" s="11">
        <v>949</v>
      </c>
      <c r="C12" s="12">
        <v>221.02260000000001</v>
      </c>
      <c r="D12" s="12" t="s">
        <v>66</v>
      </c>
      <c r="E12" s="12">
        <v>4.0247999999999999</v>
      </c>
      <c r="F12" s="12">
        <v>4.5758000000000001</v>
      </c>
      <c r="G12" s="11">
        <v>1189</v>
      </c>
      <c r="H12" s="12">
        <v>452.1628</v>
      </c>
      <c r="I12" s="12" t="s">
        <v>67</v>
      </c>
      <c r="J12" s="12">
        <v>2.4822000000000002</v>
      </c>
      <c r="K12" s="12">
        <v>2.7833999999999999</v>
      </c>
      <c r="L12" s="11">
        <v>952</v>
      </c>
      <c r="M12" s="12">
        <v>352.50080000000003</v>
      </c>
      <c r="N12" s="12" t="s">
        <v>68</v>
      </c>
      <c r="O12" s="12">
        <v>2.5318000000000001</v>
      </c>
      <c r="P12" s="12">
        <v>2.8778999999999999</v>
      </c>
      <c r="Q12" s="11">
        <v>1641</v>
      </c>
      <c r="R12" s="12">
        <v>498.3544</v>
      </c>
      <c r="S12" s="12" t="s">
        <v>69</v>
      </c>
      <c r="T12" s="12">
        <v>3.1354000000000002</v>
      </c>
      <c r="U12" s="12">
        <v>3.4561000000000002</v>
      </c>
      <c r="V12" s="11">
        <v>661</v>
      </c>
      <c r="W12" s="12">
        <v>123.2842</v>
      </c>
      <c r="X12" s="12" t="s">
        <v>70</v>
      </c>
      <c r="Y12" s="12">
        <v>4.9606000000000003</v>
      </c>
      <c r="Z12" s="12">
        <v>5.7864000000000004</v>
      </c>
      <c r="AA12" s="11">
        <v>60</v>
      </c>
      <c r="AB12" s="12">
        <v>3.3887</v>
      </c>
      <c r="AC12" s="12" t="s">
        <v>71</v>
      </c>
      <c r="AD12" s="12">
        <v>13.5116</v>
      </c>
      <c r="AE12" s="12">
        <v>22.7912</v>
      </c>
      <c r="AF12" s="11">
        <v>5452</v>
      </c>
      <c r="AG12" s="12">
        <v>1650.7135000000001</v>
      </c>
      <c r="AH12" s="12" t="s">
        <v>72</v>
      </c>
      <c r="AI12" s="12">
        <v>3.2157</v>
      </c>
      <c r="AJ12" s="12">
        <v>3.3917000000000002</v>
      </c>
    </row>
    <row r="13" spans="1:36" x14ac:dyDescent="0.3">
      <c r="A13" s="3" t="s">
        <v>73</v>
      </c>
      <c r="B13" s="11">
        <v>78</v>
      </c>
      <c r="C13" s="12">
        <v>19.478200000000001</v>
      </c>
      <c r="D13" s="12" t="s">
        <v>74</v>
      </c>
      <c r="E13" s="12">
        <v>3.1654</v>
      </c>
      <c r="F13" s="12">
        <v>4.9977999999999998</v>
      </c>
      <c r="G13" s="11">
        <v>88</v>
      </c>
      <c r="H13" s="12">
        <v>39.784599999999998</v>
      </c>
      <c r="I13" s="12" t="s">
        <v>75</v>
      </c>
      <c r="J13" s="12">
        <v>1.774</v>
      </c>
      <c r="K13" s="12">
        <v>2.7250999999999999</v>
      </c>
      <c r="L13" s="11">
        <v>81</v>
      </c>
      <c r="M13" s="12">
        <v>29.151399999999999</v>
      </c>
      <c r="N13" s="12" t="s">
        <v>76</v>
      </c>
      <c r="O13" s="12">
        <v>2.2065999999999999</v>
      </c>
      <c r="P13" s="12">
        <v>3.4535</v>
      </c>
      <c r="Q13" s="11">
        <v>95</v>
      </c>
      <c r="R13" s="12">
        <v>42.531399999999998</v>
      </c>
      <c r="S13" s="12" t="s">
        <v>77</v>
      </c>
      <c r="T13" s="12">
        <v>1.8071999999999999</v>
      </c>
      <c r="U13" s="12">
        <v>2.7305000000000001</v>
      </c>
      <c r="V13" s="11">
        <v>51</v>
      </c>
      <c r="W13" s="12">
        <v>10.707100000000001</v>
      </c>
      <c r="X13" s="12" t="s">
        <v>78</v>
      </c>
      <c r="Y13" s="12">
        <v>3.5465</v>
      </c>
      <c r="Z13" s="12">
        <v>6.2626999999999997</v>
      </c>
      <c r="AA13" s="11">
        <v>3</v>
      </c>
      <c r="AB13" s="12">
        <v>0.37830000000000003</v>
      </c>
      <c r="AC13" s="12" t="s">
        <v>79</v>
      </c>
      <c r="AD13" s="12">
        <v>1.6353</v>
      </c>
      <c r="AE13" s="12">
        <v>23.173400000000001</v>
      </c>
      <c r="AF13" s="11">
        <v>396</v>
      </c>
      <c r="AG13" s="12">
        <v>142.03100000000001</v>
      </c>
      <c r="AH13" s="12" t="s">
        <v>80</v>
      </c>
      <c r="AI13" s="12">
        <v>2.5202</v>
      </c>
      <c r="AJ13" s="12">
        <v>3.0767000000000002</v>
      </c>
    </row>
    <row r="14" spans="1:36" x14ac:dyDescent="0.3">
      <c r="A14" s="3" t="s">
        <v>81</v>
      </c>
      <c r="B14" s="11">
        <v>74</v>
      </c>
      <c r="C14" s="12">
        <v>13.565099999999999</v>
      </c>
      <c r="D14" s="12" t="s">
        <v>82</v>
      </c>
      <c r="E14" s="12">
        <v>4.2835000000000001</v>
      </c>
      <c r="F14" s="12">
        <v>6.8484999999999996</v>
      </c>
      <c r="G14" s="11">
        <v>83</v>
      </c>
      <c r="H14" s="12">
        <v>27.671299999999999</v>
      </c>
      <c r="I14" s="12" t="s">
        <v>83</v>
      </c>
      <c r="J14" s="12">
        <v>2.3891</v>
      </c>
      <c r="K14" s="12">
        <v>3.7183000000000002</v>
      </c>
      <c r="L14" s="11">
        <v>67</v>
      </c>
      <c r="M14" s="12">
        <v>20.669599999999999</v>
      </c>
      <c r="N14" s="12" t="s">
        <v>84</v>
      </c>
      <c r="O14" s="12">
        <v>2.5121000000000002</v>
      </c>
      <c r="P14" s="12">
        <v>4.1166</v>
      </c>
      <c r="Q14" s="11">
        <v>108</v>
      </c>
      <c r="R14" s="12">
        <v>29.006599999999999</v>
      </c>
      <c r="S14" s="12" t="s">
        <v>85</v>
      </c>
      <c r="T14" s="12">
        <v>3.0543</v>
      </c>
      <c r="U14" s="12">
        <v>4.4953000000000003</v>
      </c>
      <c r="V14" s="11">
        <v>45</v>
      </c>
      <c r="W14" s="12">
        <v>6.1086</v>
      </c>
      <c r="X14" s="12" t="s">
        <v>86</v>
      </c>
      <c r="Y14" s="12">
        <v>5.3733000000000004</v>
      </c>
      <c r="Z14" s="12">
        <v>9.8571000000000009</v>
      </c>
      <c r="AA14" s="11">
        <v>3</v>
      </c>
      <c r="AB14" s="12">
        <v>7.7700000000000005E-2</v>
      </c>
      <c r="AC14" s="12" t="s">
        <v>87</v>
      </c>
      <c r="AD14" s="12">
        <v>7.9584000000000001</v>
      </c>
      <c r="AE14" s="12">
        <v>112.77970000000001</v>
      </c>
      <c r="AF14" s="11">
        <v>380</v>
      </c>
      <c r="AG14" s="12">
        <v>97.099000000000004</v>
      </c>
      <c r="AH14" s="12" t="s">
        <v>88</v>
      </c>
      <c r="AI14" s="12">
        <v>3.5299</v>
      </c>
      <c r="AJ14" s="12">
        <v>4.3274999999999997</v>
      </c>
    </row>
    <row r="15" spans="1:36" x14ac:dyDescent="0.3">
      <c r="A15" s="3" t="s">
        <v>89</v>
      </c>
      <c r="B15" s="11">
        <v>76</v>
      </c>
      <c r="C15" s="12">
        <v>13.543799999999999</v>
      </c>
      <c r="D15" s="12" t="s">
        <v>90</v>
      </c>
      <c r="E15" s="12">
        <v>4.4211</v>
      </c>
      <c r="F15" s="12">
        <v>7.0235000000000003</v>
      </c>
      <c r="G15" s="11">
        <v>78</v>
      </c>
      <c r="H15" s="12">
        <v>29.166599999999999</v>
      </c>
      <c r="I15" s="12" t="s">
        <v>91</v>
      </c>
      <c r="J15" s="12">
        <v>2.1139000000000001</v>
      </c>
      <c r="K15" s="12">
        <v>3.3376000000000001</v>
      </c>
      <c r="L15" s="11">
        <v>61</v>
      </c>
      <c r="M15" s="12">
        <v>25.116900000000001</v>
      </c>
      <c r="N15" s="12" t="s">
        <v>92</v>
      </c>
      <c r="O15" s="12">
        <v>1.8576999999999999</v>
      </c>
      <c r="P15" s="12">
        <v>3.1196999999999999</v>
      </c>
      <c r="Q15" s="11">
        <v>126</v>
      </c>
      <c r="R15" s="12">
        <v>39.619700000000002</v>
      </c>
      <c r="S15" s="12" t="s">
        <v>93</v>
      </c>
      <c r="T15" s="12">
        <v>2.6492</v>
      </c>
      <c r="U15" s="12">
        <v>3.7865000000000002</v>
      </c>
      <c r="V15" s="11">
        <v>52</v>
      </c>
      <c r="W15" s="12">
        <v>8.5388999999999999</v>
      </c>
      <c r="X15" s="12" t="s">
        <v>94</v>
      </c>
      <c r="Y15" s="12">
        <v>4.5480999999999998</v>
      </c>
      <c r="Z15" s="12">
        <v>7.9859</v>
      </c>
      <c r="AA15" s="11">
        <v>2</v>
      </c>
      <c r="AB15" s="12">
        <v>0.153</v>
      </c>
      <c r="AC15" s="12" t="s">
        <v>95</v>
      </c>
      <c r="AD15" s="12">
        <v>1.5834999999999999</v>
      </c>
      <c r="AE15" s="12">
        <v>47.233800000000002</v>
      </c>
      <c r="AF15" s="11">
        <v>395</v>
      </c>
      <c r="AG15" s="12">
        <v>116.13890000000001</v>
      </c>
      <c r="AH15" s="12" t="s">
        <v>96</v>
      </c>
      <c r="AI15" s="12">
        <v>3.0739000000000001</v>
      </c>
      <c r="AJ15" s="12">
        <v>3.7536</v>
      </c>
    </row>
    <row r="16" spans="1:36" x14ac:dyDescent="0.3">
      <c r="A16" s="3" t="s">
        <v>97</v>
      </c>
      <c r="B16" s="11">
        <v>408</v>
      </c>
      <c r="C16" s="12">
        <v>103.70820000000001</v>
      </c>
      <c r="D16" s="12" t="s">
        <v>98</v>
      </c>
      <c r="E16" s="12">
        <v>3.5615999999999999</v>
      </c>
      <c r="F16" s="12">
        <v>4.335</v>
      </c>
      <c r="G16" s="11">
        <v>481</v>
      </c>
      <c r="H16" s="12">
        <v>216.82050000000001</v>
      </c>
      <c r="I16" s="12" t="s">
        <v>99</v>
      </c>
      <c r="J16" s="12">
        <v>2.0246</v>
      </c>
      <c r="K16" s="12">
        <v>2.4258000000000002</v>
      </c>
      <c r="L16" s="11">
        <v>390</v>
      </c>
      <c r="M16" s="12">
        <v>179.9074</v>
      </c>
      <c r="N16" s="12" t="s">
        <v>100</v>
      </c>
      <c r="O16" s="12">
        <v>1.9579</v>
      </c>
      <c r="P16" s="12">
        <v>2.3940000000000001</v>
      </c>
      <c r="Q16" s="11">
        <v>791</v>
      </c>
      <c r="R16" s="12">
        <v>252.63229999999999</v>
      </c>
      <c r="S16" s="12" t="s">
        <v>101</v>
      </c>
      <c r="T16" s="12">
        <v>2.9165999999999999</v>
      </c>
      <c r="U16" s="12">
        <v>3.3571</v>
      </c>
      <c r="V16" s="11">
        <v>309</v>
      </c>
      <c r="W16" s="12">
        <v>54.653399999999998</v>
      </c>
      <c r="X16" s="12" t="s">
        <v>102</v>
      </c>
      <c r="Y16" s="12">
        <v>5.0408999999999997</v>
      </c>
      <c r="Z16" s="12">
        <v>6.3207000000000004</v>
      </c>
      <c r="AA16" s="11">
        <v>19</v>
      </c>
      <c r="AB16" s="12">
        <v>1.1792</v>
      </c>
      <c r="AC16" s="12" t="s">
        <v>103</v>
      </c>
      <c r="AD16" s="12">
        <v>9.7007999999999992</v>
      </c>
      <c r="AE16" s="12">
        <v>25.1617</v>
      </c>
      <c r="AF16" s="11">
        <v>2398</v>
      </c>
      <c r="AG16" s="12">
        <v>808.90089999999998</v>
      </c>
      <c r="AH16" s="12" t="s">
        <v>104</v>
      </c>
      <c r="AI16" s="12">
        <v>2.847</v>
      </c>
      <c r="AJ16" s="12">
        <v>3.0855999999999999</v>
      </c>
    </row>
    <row r="17" spans="1:36" x14ac:dyDescent="0.3">
      <c r="A17" s="3" t="s">
        <v>105</v>
      </c>
      <c r="B17" s="11">
        <v>834</v>
      </c>
      <c r="C17" s="12">
        <v>173.91120000000001</v>
      </c>
      <c r="D17" s="12" t="s">
        <v>106</v>
      </c>
      <c r="E17" s="12">
        <v>4.4756</v>
      </c>
      <c r="F17" s="12">
        <v>5.1323999999999996</v>
      </c>
      <c r="G17" s="11">
        <v>1191</v>
      </c>
      <c r="H17" s="12">
        <v>374.09840000000003</v>
      </c>
      <c r="I17" s="12" t="s">
        <v>107</v>
      </c>
      <c r="J17" s="12">
        <v>3.0053999999999998</v>
      </c>
      <c r="K17" s="12">
        <v>3.3696999999999999</v>
      </c>
      <c r="L17" s="11">
        <v>1010</v>
      </c>
      <c r="M17" s="12">
        <v>302.43090000000001</v>
      </c>
      <c r="N17" s="12" t="s">
        <v>108</v>
      </c>
      <c r="O17" s="12">
        <v>3.1368</v>
      </c>
      <c r="P17" s="12">
        <v>3.5520999999999998</v>
      </c>
      <c r="Q17" s="11">
        <v>1726</v>
      </c>
      <c r="R17" s="12">
        <v>436.31220000000002</v>
      </c>
      <c r="S17" s="12" t="s">
        <v>109</v>
      </c>
      <c r="T17" s="12">
        <v>3.7713999999999999</v>
      </c>
      <c r="U17" s="12">
        <v>4.1470000000000002</v>
      </c>
      <c r="V17" s="11">
        <v>653</v>
      </c>
      <c r="W17" s="12">
        <v>98.741500000000002</v>
      </c>
      <c r="X17" s="12" t="s">
        <v>110</v>
      </c>
      <c r="Y17" s="12">
        <v>6.1157000000000004</v>
      </c>
      <c r="Z17" s="12">
        <v>7.1405000000000003</v>
      </c>
      <c r="AA17" s="11">
        <v>51</v>
      </c>
      <c r="AB17" s="12">
        <v>2.6314000000000002</v>
      </c>
      <c r="AC17" s="12" t="s">
        <v>111</v>
      </c>
      <c r="AD17" s="12">
        <v>14.4306</v>
      </c>
      <c r="AE17" s="12">
        <v>25.482700000000001</v>
      </c>
      <c r="AF17" s="11">
        <v>5465</v>
      </c>
      <c r="AG17" s="12">
        <v>1388.1256000000001</v>
      </c>
      <c r="AH17" s="12" t="s">
        <v>112</v>
      </c>
      <c r="AI17" s="12">
        <v>3.8332999999999999</v>
      </c>
      <c r="AJ17" s="12">
        <v>4.0427999999999997</v>
      </c>
    </row>
    <row r="18" spans="1:36" x14ac:dyDescent="0.3">
      <c r="A18" s="3" t="s">
        <v>113</v>
      </c>
      <c r="B18" s="11">
        <v>35</v>
      </c>
      <c r="C18" s="12">
        <v>4.7270000000000003</v>
      </c>
      <c r="D18" s="12" t="s">
        <v>114</v>
      </c>
      <c r="E18" s="12">
        <v>5.1573000000000002</v>
      </c>
      <c r="F18" s="12">
        <v>10.297499999999999</v>
      </c>
      <c r="G18" s="11">
        <v>29</v>
      </c>
      <c r="H18" s="12">
        <v>9.1979000000000006</v>
      </c>
      <c r="I18" s="12" t="s">
        <v>115</v>
      </c>
      <c r="J18" s="12">
        <v>2.1114999999999999</v>
      </c>
      <c r="K18" s="12">
        <v>4.5281000000000002</v>
      </c>
      <c r="L18" s="11">
        <v>22</v>
      </c>
      <c r="M18" s="12">
        <v>7.2142999999999997</v>
      </c>
      <c r="N18" s="12" t="s">
        <v>116</v>
      </c>
      <c r="O18" s="12">
        <v>1.9111</v>
      </c>
      <c r="P18" s="12">
        <v>4.617</v>
      </c>
      <c r="Q18" s="11">
        <v>41</v>
      </c>
      <c r="R18" s="12">
        <v>9.4039999999999999</v>
      </c>
      <c r="S18" s="12" t="s">
        <v>117</v>
      </c>
      <c r="T18" s="12">
        <v>3.1286999999999998</v>
      </c>
      <c r="U18" s="12">
        <v>5.9146000000000001</v>
      </c>
      <c r="V18" s="11">
        <v>7</v>
      </c>
      <c r="W18" s="12">
        <v>2.5488</v>
      </c>
      <c r="X18" s="12" t="s">
        <v>118</v>
      </c>
      <c r="Y18" s="12">
        <v>1.1042000000000001</v>
      </c>
      <c r="Z18" s="12">
        <v>5.6585999999999999</v>
      </c>
      <c r="AA18" s="11">
        <v>4</v>
      </c>
      <c r="AB18" s="12">
        <v>0.18509999999999999</v>
      </c>
      <c r="AC18" s="12" t="s">
        <v>119</v>
      </c>
      <c r="AD18" s="12">
        <v>5.8880999999999997</v>
      </c>
      <c r="AE18" s="12">
        <v>55.331499999999998</v>
      </c>
      <c r="AF18" s="11">
        <v>138</v>
      </c>
      <c r="AG18" s="12">
        <v>33.277099999999997</v>
      </c>
      <c r="AH18" s="12" t="s">
        <v>120</v>
      </c>
      <c r="AI18" s="12">
        <v>3.484</v>
      </c>
      <c r="AJ18" s="12">
        <v>4.8994999999999997</v>
      </c>
    </row>
    <row r="19" spans="1:36" x14ac:dyDescent="0.3">
      <c r="A19" s="3" t="s">
        <v>121</v>
      </c>
      <c r="B19" s="11">
        <v>213</v>
      </c>
      <c r="C19" s="12">
        <v>10.658099999999999</v>
      </c>
      <c r="D19" s="12" t="s">
        <v>122</v>
      </c>
      <c r="E19" s="12">
        <v>17.390899999999998</v>
      </c>
      <c r="F19" s="12">
        <v>22.8565</v>
      </c>
      <c r="G19" s="11">
        <v>182</v>
      </c>
      <c r="H19" s="12">
        <v>21.374400000000001</v>
      </c>
      <c r="I19" s="12" t="s">
        <v>123</v>
      </c>
      <c r="J19" s="12">
        <v>7.3227000000000002</v>
      </c>
      <c r="K19" s="12">
        <v>9.8458000000000006</v>
      </c>
      <c r="L19" s="11">
        <v>149</v>
      </c>
      <c r="M19" s="12">
        <v>17.400300000000001</v>
      </c>
      <c r="N19" s="12" t="s">
        <v>124</v>
      </c>
      <c r="O19" s="12">
        <v>7.2432999999999996</v>
      </c>
      <c r="P19" s="12">
        <v>10.053699999999999</v>
      </c>
      <c r="Q19" s="11">
        <v>230</v>
      </c>
      <c r="R19" s="12">
        <v>25.457100000000001</v>
      </c>
      <c r="S19" s="12" t="s">
        <v>125</v>
      </c>
      <c r="T19" s="12">
        <v>7.9047999999999998</v>
      </c>
      <c r="U19" s="12">
        <v>10.281000000000001</v>
      </c>
      <c r="V19" s="11">
        <v>82</v>
      </c>
      <c r="W19" s="12">
        <v>6.2268999999999997</v>
      </c>
      <c r="X19" s="12" t="s">
        <v>126</v>
      </c>
      <c r="Y19" s="12">
        <v>10.4735</v>
      </c>
      <c r="Z19" s="12">
        <v>16.3459</v>
      </c>
      <c r="AA19" s="11">
        <v>2</v>
      </c>
      <c r="AB19" s="12">
        <v>9.1000000000000004E-3</v>
      </c>
      <c r="AC19" s="12" t="s">
        <v>127</v>
      </c>
      <c r="AD19" s="12">
        <v>26.473299999999998</v>
      </c>
      <c r="AE19" s="12">
        <v>789.65390000000002</v>
      </c>
      <c r="AF19" s="11">
        <v>858</v>
      </c>
      <c r="AG19" s="12">
        <v>81.125900000000001</v>
      </c>
      <c r="AH19" s="12" t="s">
        <v>128</v>
      </c>
      <c r="AI19" s="12">
        <v>9.8802000000000003</v>
      </c>
      <c r="AJ19" s="12">
        <v>11.308199999999999</v>
      </c>
    </row>
    <row r="20" spans="1:36" x14ac:dyDescent="0.3">
      <c r="A20" s="3" t="s">
        <v>129</v>
      </c>
      <c r="B20" s="11">
        <v>362</v>
      </c>
      <c r="C20" s="12">
        <v>69.732100000000003</v>
      </c>
      <c r="D20" s="12" t="s">
        <v>130</v>
      </c>
      <c r="E20" s="12">
        <v>4.6702000000000004</v>
      </c>
      <c r="F20" s="12">
        <v>5.7545999999999999</v>
      </c>
      <c r="G20" s="11">
        <v>451</v>
      </c>
      <c r="H20" s="12">
        <v>146.6969</v>
      </c>
      <c r="I20" s="12" t="s">
        <v>131</v>
      </c>
      <c r="J20" s="12">
        <v>2.7970999999999999</v>
      </c>
      <c r="K20" s="12">
        <v>3.3715999999999999</v>
      </c>
      <c r="L20" s="11">
        <v>344</v>
      </c>
      <c r="M20" s="12">
        <v>119.3129</v>
      </c>
      <c r="N20" s="12" t="s">
        <v>132</v>
      </c>
      <c r="O20" s="12">
        <v>2.5865</v>
      </c>
      <c r="P20" s="12">
        <v>3.2044999999999999</v>
      </c>
      <c r="Q20" s="11">
        <v>682</v>
      </c>
      <c r="R20" s="12">
        <v>176.96109999999999</v>
      </c>
      <c r="S20" s="12" t="s">
        <v>133</v>
      </c>
      <c r="T20" s="12">
        <v>3.5701000000000001</v>
      </c>
      <c r="U20" s="12">
        <v>4.1543999999999999</v>
      </c>
      <c r="V20" s="11">
        <v>254</v>
      </c>
      <c r="W20" s="12">
        <v>45.350499999999997</v>
      </c>
      <c r="X20" s="12" t="s">
        <v>134</v>
      </c>
      <c r="Y20" s="12">
        <v>4.9330999999999996</v>
      </c>
      <c r="Z20" s="12">
        <v>6.3335999999999997</v>
      </c>
      <c r="AA20" s="11">
        <v>19</v>
      </c>
      <c r="AB20" s="12">
        <v>1.1904999999999999</v>
      </c>
      <c r="AC20" s="12" t="s">
        <v>135</v>
      </c>
      <c r="AD20" s="12">
        <v>9.6085999999999991</v>
      </c>
      <c r="AE20" s="12">
        <v>24.922599999999999</v>
      </c>
      <c r="AF20" s="11">
        <v>2112</v>
      </c>
      <c r="AG20" s="12">
        <v>559.24400000000003</v>
      </c>
      <c r="AH20" s="12" t="s">
        <v>136</v>
      </c>
      <c r="AI20" s="12">
        <v>3.6172</v>
      </c>
      <c r="AJ20" s="12">
        <v>3.9411</v>
      </c>
    </row>
    <row r="21" spans="1:36" x14ac:dyDescent="0.3">
      <c r="A21" s="3" t="s">
        <v>137</v>
      </c>
      <c r="B21" s="11">
        <v>6</v>
      </c>
      <c r="C21" s="12">
        <v>2.87E-2</v>
      </c>
      <c r="D21" s="12" t="s">
        <v>138</v>
      </c>
      <c r="E21" s="12">
        <v>76.773799999999994</v>
      </c>
      <c r="F21" s="12">
        <v>455.3467</v>
      </c>
      <c r="G21" s="11">
        <v>11</v>
      </c>
      <c r="H21" s="12">
        <v>4.7E-2</v>
      </c>
      <c r="I21" s="12" t="s">
        <v>139</v>
      </c>
      <c r="J21" s="12">
        <v>116.9265</v>
      </c>
      <c r="K21" s="12">
        <v>419.10129999999998</v>
      </c>
      <c r="L21" s="11">
        <v>3</v>
      </c>
      <c r="M21" s="12">
        <v>1.5900000000000001E-2</v>
      </c>
      <c r="N21" s="12" t="s">
        <v>140</v>
      </c>
      <c r="O21" s="12">
        <v>38.792999999999999</v>
      </c>
      <c r="P21" s="12">
        <v>549.74069999999995</v>
      </c>
      <c r="Q21" s="11">
        <v>2</v>
      </c>
      <c r="R21" s="12">
        <v>1.7100000000000001E-2</v>
      </c>
      <c r="S21" s="12" t="s">
        <v>141</v>
      </c>
      <c r="T21" s="12">
        <v>14.1562</v>
      </c>
      <c r="U21" s="12">
        <v>422.25439999999998</v>
      </c>
      <c r="V21" s="11">
        <v>2</v>
      </c>
      <c r="W21" s="12">
        <v>1E-3</v>
      </c>
      <c r="X21" s="12" t="s">
        <v>142</v>
      </c>
      <c r="Y21" s="12">
        <v>235.31819999999999</v>
      </c>
      <c r="Z21" s="12">
        <v>7019.1379999999999</v>
      </c>
      <c r="AA21" s="11">
        <v>0</v>
      </c>
      <c r="AB21" s="12">
        <v>0</v>
      </c>
      <c r="AC21" s="12">
        <v>0</v>
      </c>
      <c r="AD21" s="12">
        <v>0</v>
      </c>
      <c r="AE21" s="12">
        <v>0</v>
      </c>
      <c r="AF21" s="11">
        <v>24</v>
      </c>
      <c r="AG21" s="12">
        <v>0.10970000000000001</v>
      </c>
      <c r="AH21" s="12" t="s">
        <v>143</v>
      </c>
      <c r="AI21" s="12">
        <v>140.13740000000001</v>
      </c>
      <c r="AJ21" s="12">
        <v>325.43639999999999</v>
      </c>
    </row>
    <row r="22" spans="1:36" x14ac:dyDescent="0.3">
      <c r="A22" s="3" t="s">
        <v>144</v>
      </c>
      <c r="B22" s="11">
        <v>13</v>
      </c>
      <c r="C22" s="12">
        <v>0.89790000000000003</v>
      </c>
      <c r="D22" s="12" t="s">
        <v>145</v>
      </c>
      <c r="E22" s="12">
        <v>7.7092999999999998</v>
      </c>
      <c r="F22" s="12">
        <v>24.759</v>
      </c>
      <c r="G22" s="11">
        <v>9</v>
      </c>
      <c r="H22" s="12">
        <v>1.9189000000000001</v>
      </c>
      <c r="I22" s="12" t="s">
        <v>146</v>
      </c>
      <c r="J22" s="12">
        <v>2.1446000000000001</v>
      </c>
      <c r="K22" s="12">
        <v>8.9032999999999998</v>
      </c>
      <c r="L22" s="11">
        <v>8</v>
      </c>
      <c r="M22" s="12">
        <v>1.6248</v>
      </c>
      <c r="N22" s="12" t="s">
        <v>147</v>
      </c>
      <c r="O22" s="12">
        <v>2.1257999999999999</v>
      </c>
      <c r="P22" s="12">
        <v>9.7019000000000002</v>
      </c>
      <c r="Q22" s="11">
        <v>15</v>
      </c>
      <c r="R22" s="12">
        <v>2.6433</v>
      </c>
      <c r="S22" s="12" t="s">
        <v>148</v>
      </c>
      <c r="T22" s="12">
        <v>3.1762000000000001</v>
      </c>
      <c r="U22" s="12">
        <v>9.3597999999999999</v>
      </c>
      <c r="V22" s="11">
        <v>3</v>
      </c>
      <c r="W22" s="12">
        <v>0.58689999999999998</v>
      </c>
      <c r="X22" s="12" t="s">
        <v>149</v>
      </c>
      <c r="Y22" s="12">
        <v>1.0541</v>
      </c>
      <c r="Z22" s="12">
        <v>14.937099999999999</v>
      </c>
      <c r="AA22" s="11">
        <v>0</v>
      </c>
      <c r="AB22" s="12">
        <v>0</v>
      </c>
      <c r="AC22" s="12">
        <v>0</v>
      </c>
      <c r="AD22" s="12">
        <v>0</v>
      </c>
      <c r="AE22" s="12">
        <v>0</v>
      </c>
      <c r="AF22" s="11">
        <v>48</v>
      </c>
      <c r="AG22" s="12">
        <v>7.6717000000000004</v>
      </c>
      <c r="AH22" s="12" t="s">
        <v>150</v>
      </c>
      <c r="AI22" s="12">
        <v>4.6132</v>
      </c>
      <c r="AJ22" s="12">
        <v>8.2955000000000005</v>
      </c>
    </row>
    <row r="23" spans="1:36" x14ac:dyDescent="0.3">
      <c r="A23" s="3" t="s">
        <v>151</v>
      </c>
      <c r="B23" s="11">
        <v>0</v>
      </c>
      <c r="C23" s="12">
        <v>5.4899999999999997E-2</v>
      </c>
      <c r="D23" s="12">
        <v>0</v>
      </c>
      <c r="E23" s="12">
        <v>0</v>
      </c>
      <c r="F23" s="12">
        <v>67.200599999999994</v>
      </c>
      <c r="G23" s="11">
        <v>1</v>
      </c>
      <c r="H23" s="12">
        <v>0.24679999999999999</v>
      </c>
      <c r="I23" s="12">
        <v>4.0513000000000003</v>
      </c>
      <c r="J23" s="12">
        <v>0.1026</v>
      </c>
      <c r="K23" s="12">
        <v>22.572199999999999</v>
      </c>
      <c r="L23" s="11">
        <v>0</v>
      </c>
      <c r="M23" s="12">
        <v>0.24640000000000001</v>
      </c>
      <c r="N23" s="12">
        <v>0</v>
      </c>
      <c r="O23" s="12">
        <v>0</v>
      </c>
      <c r="P23" s="12">
        <v>14.974</v>
      </c>
      <c r="Q23" s="11">
        <v>1</v>
      </c>
      <c r="R23" s="12">
        <v>2.06E-2</v>
      </c>
      <c r="S23" s="12" t="s">
        <v>152</v>
      </c>
      <c r="T23" s="12">
        <v>1.2316</v>
      </c>
      <c r="U23" s="12">
        <v>271.02719999999999</v>
      </c>
      <c r="V23" s="11">
        <v>0</v>
      </c>
      <c r="W23" s="12">
        <v>0</v>
      </c>
      <c r="X23" s="12">
        <v>0</v>
      </c>
      <c r="Y23" s="12">
        <v>0</v>
      </c>
      <c r="Z23" s="12">
        <v>0</v>
      </c>
      <c r="AA23" s="11">
        <v>0</v>
      </c>
      <c r="AB23" s="12">
        <v>0</v>
      </c>
      <c r="AC23" s="12">
        <v>0</v>
      </c>
      <c r="AD23" s="12">
        <v>0</v>
      </c>
      <c r="AE23" s="12">
        <v>0</v>
      </c>
      <c r="AF23" s="11">
        <v>2</v>
      </c>
      <c r="AG23" s="12">
        <v>0.56859999999999999</v>
      </c>
      <c r="AH23" s="12">
        <v>3.5171999999999999</v>
      </c>
      <c r="AI23" s="12">
        <v>0.4259</v>
      </c>
      <c r="AJ23" s="12">
        <v>12.7052</v>
      </c>
    </row>
    <row r="24" spans="1:36" x14ac:dyDescent="0.3">
      <c r="A24" s="3" t="s">
        <v>153</v>
      </c>
      <c r="B24" s="11">
        <v>199</v>
      </c>
      <c r="C24" s="12">
        <v>46.759599999999999</v>
      </c>
      <c r="D24" s="12" t="s">
        <v>154</v>
      </c>
      <c r="E24" s="12">
        <v>3.6850000000000001</v>
      </c>
      <c r="F24" s="12">
        <v>4.8899999999999997</v>
      </c>
      <c r="G24" s="11">
        <v>271</v>
      </c>
      <c r="H24" s="12">
        <v>100.7597</v>
      </c>
      <c r="I24" s="12" t="s">
        <v>155</v>
      </c>
      <c r="J24" s="12">
        <v>2.3788</v>
      </c>
      <c r="K24" s="12">
        <v>3.0295999999999998</v>
      </c>
      <c r="L24" s="11">
        <v>199</v>
      </c>
      <c r="M24" s="12">
        <v>84.667000000000002</v>
      </c>
      <c r="N24" s="12" t="s">
        <v>156</v>
      </c>
      <c r="O24" s="12">
        <v>2.0352000000000001</v>
      </c>
      <c r="P24" s="12">
        <v>2.7006000000000001</v>
      </c>
      <c r="Q24" s="11">
        <v>377</v>
      </c>
      <c r="R24" s="12">
        <v>122.93899999999999</v>
      </c>
      <c r="S24" s="12" t="s">
        <v>157</v>
      </c>
      <c r="T24" s="12">
        <v>2.7648000000000001</v>
      </c>
      <c r="U24" s="12">
        <v>3.3923000000000001</v>
      </c>
      <c r="V24" s="11">
        <v>137</v>
      </c>
      <c r="W24" s="12">
        <v>23.6403</v>
      </c>
      <c r="X24" s="12" t="s">
        <v>158</v>
      </c>
      <c r="Y24" s="12">
        <v>4.8654000000000002</v>
      </c>
      <c r="Z24" s="12">
        <v>6.8509000000000002</v>
      </c>
      <c r="AA24" s="11">
        <v>12</v>
      </c>
      <c r="AB24" s="12">
        <v>0.85040000000000004</v>
      </c>
      <c r="AC24" s="12" t="s">
        <v>159</v>
      </c>
      <c r="AD24" s="12">
        <v>7.2915999999999999</v>
      </c>
      <c r="AE24" s="12">
        <v>24.65</v>
      </c>
      <c r="AF24" s="11">
        <v>1195</v>
      </c>
      <c r="AG24" s="12">
        <v>379.61610000000002</v>
      </c>
      <c r="AH24" s="12" t="s">
        <v>160</v>
      </c>
      <c r="AI24" s="12">
        <v>2.9719000000000002</v>
      </c>
      <c r="AJ24" s="12">
        <v>3.3315999999999999</v>
      </c>
    </row>
    <row r="25" spans="1:36" x14ac:dyDescent="0.3">
      <c r="A25" s="3" t="s">
        <v>161</v>
      </c>
      <c r="B25" s="11">
        <v>295</v>
      </c>
      <c r="C25" s="12">
        <v>70.076800000000006</v>
      </c>
      <c r="D25" s="12" t="s">
        <v>162</v>
      </c>
      <c r="E25" s="12">
        <v>3.7429000000000001</v>
      </c>
      <c r="F25" s="12">
        <v>4.7184999999999997</v>
      </c>
      <c r="G25" s="11">
        <v>461</v>
      </c>
      <c r="H25" s="12">
        <v>150.10329999999999</v>
      </c>
      <c r="I25" s="12" t="s">
        <v>163</v>
      </c>
      <c r="J25" s="12">
        <v>2.7972000000000001</v>
      </c>
      <c r="K25" s="12">
        <v>3.3647999999999998</v>
      </c>
      <c r="L25" s="11">
        <v>376</v>
      </c>
      <c r="M25" s="12">
        <v>123.82559999999999</v>
      </c>
      <c r="N25" s="12" t="s">
        <v>164</v>
      </c>
      <c r="O25" s="12">
        <v>2.7372999999999998</v>
      </c>
      <c r="P25" s="12">
        <v>3.3595000000000002</v>
      </c>
      <c r="Q25" s="11">
        <v>642</v>
      </c>
      <c r="R25" s="12">
        <v>197.9246</v>
      </c>
      <c r="S25" s="12" t="s">
        <v>165</v>
      </c>
      <c r="T25" s="12">
        <v>2.9975999999999998</v>
      </c>
      <c r="U25" s="12">
        <v>3.5045999999999999</v>
      </c>
      <c r="V25" s="11">
        <v>295</v>
      </c>
      <c r="W25" s="12">
        <v>53.482799999999997</v>
      </c>
      <c r="X25" s="12" t="s">
        <v>166</v>
      </c>
      <c r="Y25" s="12">
        <v>4.9043000000000001</v>
      </c>
      <c r="Z25" s="12">
        <v>6.1825000000000001</v>
      </c>
      <c r="AA25" s="11">
        <v>21</v>
      </c>
      <c r="AB25" s="12">
        <v>0.91710000000000003</v>
      </c>
      <c r="AC25" s="12" t="s">
        <v>167</v>
      </c>
      <c r="AD25" s="12">
        <v>14.1745</v>
      </c>
      <c r="AE25" s="12">
        <v>35.002800000000001</v>
      </c>
      <c r="AF25" s="11">
        <v>2090</v>
      </c>
      <c r="AG25" s="12">
        <v>596.33010000000002</v>
      </c>
      <c r="AH25" s="12" t="s">
        <v>168</v>
      </c>
      <c r="AI25" s="12">
        <v>3.3561000000000001</v>
      </c>
      <c r="AJ25" s="12">
        <v>3.6583000000000001</v>
      </c>
    </row>
    <row r="26" spans="1:36" x14ac:dyDescent="0.3">
      <c r="A26" s="3" t="s">
        <v>169</v>
      </c>
      <c r="B26" s="11">
        <v>107</v>
      </c>
      <c r="C26" s="12">
        <v>8.6859000000000002</v>
      </c>
      <c r="D26" s="12" t="s">
        <v>170</v>
      </c>
      <c r="E26" s="12">
        <v>10.095599999999999</v>
      </c>
      <c r="F26" s="12">
        <v>14.885999999999999</v>
      </c>
      <c r="G26" s="11">
        <v>172</v>
      </c>
      <c r="H26" s="12">
        <v>15.2898</v>
      </c>
      <c r="I26" s="12" t="s">
        <v>171</v>
      </c>
      <c r="J26" s="12">
        <v>9.6309000000000005</v>
      </c>
      <c r="K26" s="12">
        <v>13.0619</v>
      </c>
      <c r="L26" s="11">
        <v>82</v>
      </c>
      <c r="M26" s="12">
        <v>10.8093</v>
      </c>
      <c r="N26" s="12" t="s">
        <v>172</v>
      </c>
      <c r="O26" s="12">
        <v>6.0334000000000003</v>
      </c>
      <c r="P26" s="12">
        <v>9.4162999999999997</v>
      </c>
      <c r="Q26" s="11">
        <v>134</v>
      </c>
      <c r="R26" s="12">
        <v>14.267300000000001</v>
      </c>
      <c r="S26" s="12" t="s">
        <v>173</v>
      </c>
      <c r="T26" s="12">
        <v>7.8693</v>
      </c>
      <c r="U26" s="12">
        <v>11.123699999999999</v>
      </c>
      <c r="V26" s="11">
        <v>44</v>
      </c>
      <c r="W26" s="12">
        <v>3.6233</v>
      </c>
      <c r="X26" s="12" t="s">
        <v>174</v>
      </c>
      <c r="Y26" s="12">
        <v>8.8236000000000008</v>
      </c>
      <c r="Z26" s="12">
        <v>16.302299999999999</v>
      </c>
      <c r="AA26" s="11">
        <v>2</v>
      </c>
      <c r="AB26" s="12">
        <v>0.19819999999999999</v>
      </c>
      <c r="AC26" s="12" t="s">
        <v>175</v>
      </c>
      <c r="AD26" s="12">
        <v>1.2222</v>
      </c>
      <c r="AE26" s="12">
        <v>36.455800000000004</v>
      </c>
      <c r="AF26" s="11">
        <v>541</v>
      </c>
      <c r="AG26" s="12">
        <v>52.873800000000003</v>
      </c>
      <c r="AH26" s="12" t="s">
        <v>176</v>
      </c>
      <c r="AI26" s="12">
        <v>9.3878000000000004</v>
      </c>
      <c r="AJ26" s="12">
        <v>11.131600000000001</v>
      </c>
    </row>
    <row r="27" spans="1:36" x14ac:dyDescent="0.3">
      <c r="A27" s="3" t="s">
        <v>177</v>
      </c>
      <c r="B27" s="11">
        <v>11</v>
      </c>
      <c r="C27" s="12">
        <v>1.4396</v>
      </c>
      <c r="D27" s="12" t="s">
        <v>178</v>
      </c>
      <c r="E27" s="12">
        <v>3.8144</v>
      </c>
      <c r="F27" s="12">
        <v>13.671900000000001</v>
      </c>
      <c r="G27" s="11">
        <v>16</v>
      </c>
      <c r="H27" s="12">
        <v>2.7816000000000001</v>
      </c>
      <c r="I27" s="12" t="s">
        <v>179</v>
      </c>
      <c r="J27" s="12">
        <v>3.2877999999999998</v>
      </c>
      <c r="K27" s="12">
        <v>9.3411000000000008</v>
      </c>
      <c r="L27" s="11">
        <v>17</v>
      </c>
      <c r="M27" s="12">
        <v>2.1890000000000001</v>
      </c>
      <c r="N27" s="12" t="s">
        <v>180</v>
      </c>
      <c r="O27" s="12">
        <v>4.5240999999999998</v>
      </c>
      <c r="P27" s="12">
        <v>12.4344</v>
      </c>
      <c r="Q27" s="11">
        <v>19</v>
      </c>
      <c r="R27" s="12">
        <v>3.0057999999999998</v>
      </c>
      <c r="S27" s="12" t="s">
        <v>181</v>
      </c>
      <c r="T27" s="12">
        <v>3.8056999999999999</v>
      </c>
      <c r="U27" s="12">
        <v>9.8712</v>
      </c>
      <c r="V27" s="11">
        <v>8</v>
      </c>
      <c r="W27" s="12">
        <v>0.39050000000000001</v>
      </c>
      <c r="X27" s="12" t="s">
        <v>182</v>
      </c>
      <c r="Y27" s="12">
        <v>8.8442000000000007</v>
      </c>
      <c r="Z27" s="12">
        <v>40.364699999999999</v>
      </c>
      <c r="AA27" s="11">
        <v>0</v>
      </c>
      <c r="AB27" s="12">
        <v>0</v>
      </c>
      <c r="AC27" s="12">
        <v>0</v>
      </c>
      <c r="AD27" s="12">
        <v>0</v>
      </c>
      <c r="AE27" s="12">
        <v>0</v>
      </c>
      <c r="AF27" s="11">
        <v>71</v>
      </c>
      <c r="AG27" s="12">
        <v>9.8064999999999998</v>
      </c>
      <c r="AH27" s="12" t="s">
        <v>183</v>
      </c>
      <c r="AI27" s="12">
        <v>5.6546000000000003</v>
      </c>
      <c r="AJ27" s="12">
        <v>9.1324000000000005</v>
      </c>
    </row>
    <row r="28" spans="1:36" x14ac:dyDescent="0.3">
      <c r="A28" s="3" t="s">
        <v>184</v>
      </c>
      <c r="B28" s="11">
        <v>2200</v>
      </c>
      <c r="C28" s="12">
        <v>497.48910000000001</v>
      </c>
      <c r="D28" s="12" t="s">
        <v>185</v>
      </c>
      <c r="E28" s="12">
        <v>4.2393000000000001</v>
      </c>
      <c r="F28" s="12">
        <v>4.6109</v>
      </c>
      <c r="G28" s="11">
        <v>2615</v>
      </c>
      <c r="H28" s="12">
        <v>1092.8032000000001</v>
      </c>
      <c r="I28" s="12" t="s">
        <v>186</v>
      </c>
      <c r="J28" s="12">
        <v>2.3020999999999998</v>
      </c>
      <c r="K28" s="12">
        <v>2.4864000000000002</v>
      </c>
      <c r="L28" s="11">
        <v>2198</v>
      </c>
      <c r="M28" s="12">
        <v>944.34029999999996</v>
      </c>
      <c r="N28" s="12" t="s">
        <v>187</v>
      </c>
      <c r="O28" s="12">
        <v>2.2313000000000001</v>
      </c>
      <c r="P28" s="12">
        <v>2.4268999999999998</v>
      </c>
      <c r="Q28" s="11">
        <v>4411</v>
      </c>
      <c r="R28" s="12">
        <v>1519.1623999999999</v>
      </c>
      <c r="S28" s="12" t="s">
        <v>188</v>
      </c>
      <c r="T28" s="12">
        <v>2.8184999999999998</v>
      </c>
      <c r="U28" s="12">
        <v>2.9904999999999999</v>
      </c>
      <c r="V28" s="11">
        <v>2187</v>
      </c>
      <c r="W28" s="12">
        <v>407.77030000000002</v>
      </c>
      <c r="X28" s="12" t="s">
        <v>189</v>
      </c>
      <c r="Y28" s="12">
        <v>5.1409000000000002</v>
      </c>
      <c r="Z28" s="12">
        <v>5.5929000000000002</v>
      </c>
      <c r="AA28" s="11">
        <v>159</v>
      </c>
      <c r="AB28" s="12">
        <v>9.3849</v>
      </c>
      <c r="AC28" s="12" t="s">
        <v>190</v>
      </c>
      <c r="AD28" s="12">
        <v>14.411</v>
      </c>
      <c r="AE28" s="12">
        <v>19.7897</v>
      </c>
      <c r="AF28" s="11">
        <v>13770</v>
      </c>
      <c r="AG28" s="12">
        <v>4470.9503000000004</v>
      </c>
      <c r="AH28" s="12" t="s">
        <v>191</v>
      </c>
      <c r="AI28" s="12">
        <v>3.0287000000000002</v>
      </c>
      <c r="AJ28" s="12">
        <v>3.1318000000000001</v>
      </c>
    </row>
    <row r="29" spans="1:36" x14ac:dyDescent="0.3">
      <c r="A29" s="15" t="s">
        <v>192</v>
      </c>
      <c r="B29" s="16">
        <v>12285</v>
      </c>
      <c r="C29" s="17">
        <v>2686.3820000000001</v>
      </c>
      <c r="D29" s="17" t="s">
        <v>193</v>
      </c>
      <c r="E29" s="17">
        <v>4.4926000000000004</v>
      </c>
      <c r="F29" s="17">
        <v>4.6547000000000001</v>
      </c>
      <c r="G29" s="16">
        <v>15067</v>
      </c>
      <c r="H29" s="17">
        <v>5678.4346999999998</v>
      </c>
      <c r="I29" s="17" t="s">
        <v>194</v>
      </c>
      <c r="J29" s="17">
        <v>2.6112000000000002</v>
      </c>
      <c r="K29" s="17">
        <v>2.6960999999999999</v>
      </c>
      <c r="L29" s="16">
        <v>12104</v>
      </c>
      <c r="M29" s="17">
        <v>4665.2519000000002</v>
      </c>
      <c r="N29" s="17" t="s">
        <v>195</v>
      </c>
      <c r="O29" s="17">
        <v>2.5485000000000002</v>
      </c>
      <c r="P29" s="17">
        <v>2.6410999999999998</v>
      </c>
      <c r="Q29" s="16">
        <v>22357</v>
      </c>
      <c r="R29" s="17">
        <v>7004.8094000000001</v>
      </c>
      <c r="S29" s="17" t="s">
        <v>196</v>
      </c>
      <c r="T29" s="17">
        <v>3.15</v>
      </c>
      <c r="U29" s="17">
        <v>3.2338</v>
      </c>
      <c r="V29" s="16">
        <v>9661</v>
      </c>
      <c r="W29" s="17">
        <v>1759.9611</v>
      </c>
      <c r="X29" s="17" t="s">
        <v>197</v>
      </c>
      <c r="Y29" s="17">
        <v>5.3803999999999998</v>
      </c>
      <c r="Z29" s="17">
        <v>5.5998999999999999</v>
      </c>
      <c r="AA29" s="16">
        <v>745</v>
      </c>
      <c r="AB29" s="17">
        <v>39.662799999999997</v>
      </c>
      <c r="AC29" s="17" t="s">
        <v>198</v>
      </c>
      <c r="AD29" s="17">
        <v>17.458600000000001</v>
      </c>
      <c r="AE29" s="17">
        <v>20.181999999999999</v>
      </c>
      <c r="AF29" s="16">
        <v>72219</v>
      </c>
      <c r="AG29" s="17">
        <v>21834.501899999999</v>
      </c>
      <c r="AH29" s="17" t="s">
        <v>199</v>
      </c>
      <c r="AI29" s="17">
        <v>3.2835000000000001</v>
      </c>
      <c r="AJ29" s="17">
        <v>3.3317999999999999</v>
      </c>
    </row>
    <row r="31" spans="1:36" x14ac:dyDescent="0.3">
      <c r="A31" s="3" t="s">
        <v>508</v>
      </c>
    </row>
    <row r="32" spans="1:36" x14ac:dyDescent="0.3">
      <c r="A32" s="13"/>
      <c r="B32" s="14" t="s">
        <v>0</v>
      </c>
      <c r="C32" s="14"/>
      <c r="D32" s="14"/>
      <c r="E32" s="14"/>
      <c r="F32" s="14"/>
      <c r="G32" s="14" t="s">
        <v>1</v>
      </c>
      <c r="H32" s="14"/>
      <c r="I32" s="14"/>
      <c r="J32" s="14"/>
      <c r="K32" s="14"/>
      <c r="L32" s="14" t="s">
        <v>2</v>
      </c>
      <c r="M32" s="14"/>
      <c r="N32" s="14"/>
      <c r="O32" s="14"/>
      <c r="P32" s="14"/>
      <c r="Q32" s="14" t="s">
        <v>3</v>
      </c>
      <c r="R32" s="14"/>
      <c r="S32" s="14"/>
      <c r="T32" s="14"/>
      <c r="U32" s="14"/>
      <c r="V32" s="14" t="s">
        <v>4</v>
      </c>
      <c r="W32" s="14"/>
      <c r="X32" s="14"/>
      <c r="Y32" s="14"/>
      <c r="Z32" s="14"/>
      <c r="AA32" s="14" t="s">
        <v>5</v>
      </c>
      <c r="AB32" s="14"/>
      <c r="AC32" s="14"/>
      <c r="AD32" s="14"/>
      <c r="AE32" s="14"/>
      <c r="AF32" s="14" t="s">
        <v>6</v>
      </c>
      <c r="AG32" s="14"/>
      <c r="AH32" s="14"/>
      <c r="AI32" s="14"/>
      <c r="AJ32" s="14"/>
    </row>
    <row r="33" spans="1:36" x14ac:dyDescent="0.3">
      <c r="A33" s="15"/>
      <c r="B33" s="16" t="s">
        <v>7</v>
      </c>
      <c r="C33" s="17" t="s">
        <v>8</v>
      </c>
      <c r="D33" s="17" t="s">
        <v>510</v>
      </c>
      <c r="E33" s="17" t="s">
        <v>9</v>
      </c>
      <c r="F33" s="17" t="s">
        <v>10</v>
      </c>
      <c r="G33" s="16" t="s">
        <v>7</v>
      </c>
      <c r="H33" s="17" t="s">
        <v>8</v>
      </c>
      <c r="I33" s="17" t="s">
        <v>510</v>
      </c>
      <c r="J33" s="17" t="s">
        <v>9</v>
      </c>
      <c r="K33" s="17" t="s">
        <v>10</v>
      </c>
      <c r="L33" s="16" t="s">
        <v>7</v>
      </c>
      <c r="M33" s="17" t="s">
        <v>8</v>
      </c>
      <c r="N33" s="17" t="s">
        <v>510</v>
      </c>
      <c r="O33" s="17" t="s">
        <v>9</v>
      </c>
      <c r="P33" s="17" t="s">
        <v>10</v>
      </c>
      <c r="Q33" s="16" t="s">
        <v>7</v>
      </c>
      <c r="R33" s="17" t="s">
        <v>8</v>
      </c>
      <c r="S33" s="17" t="s">
        <v>510</v>
      </c>
      <c r="T33" s="17" t="s">
        <v>9</v>
      </c>
      <c r="U33" s="17" t="s">
        <v>10</v>
      </c>
      <c r="V33" s="16" t="s">
        <v>7</v>
      </c>
      <c r="W33" s="17" t="s">
        <v>8</v>
      </c>
      <c r="X33" s="17" t="s">
        <v>510</v>
      </c>
      <c r="Y33" s="17" t="s">
        <v>9</v>
      </c>
      <c r="Z33" s="17" t="s">
        <v>10</v>
      </c>
      <c r="AA33" s="16" t="s">
        <v>7</v>
      </c>
      <c r="AB33" s="17" t="s">
        <v>8</v>
      </c>
      <c r="AC33" s="17" t="s">
        <v>510</v>
      </c>
      <c r="AD33" s="17" t="s">
        <v>9</v>
      </c>
      <c r="AE33" s="17" t="s">
        <v>10</v>
      </c>
      <c r="AF33" s="16" t="s">
        <v>7</v>
      </c>
      <c r="AG33" s="17" t="s">
        <v>8</v>
      </c>
      <c r="AH33" s="17" t="s">
        <v>510</v>
      </c>
      <c r="AI33" s="17" t="s">
        <v>9</v>
      </c>
      <c r="AJ33" s="17" t="s">
        <v>10</v>
      </c>
    </row>
    <row r="34" spans="1:36" x14ac:dyDescent="0.3">
      <c r="A34" s="3" t="s">
        <v>11</v>
      </c>
      <c r="B34" s="11">
        <v>2</v>
      </c>
      <c r="C34" s="12">
        <v>0.44040000000000001</v>
      </c>
      <c r="D34" s="12">
        <v>4.5418000000000003</v>
      </c>
      <c r="E34" s="12">
        <v>0.55000000000000004</v>
      </c>
      <c r="F34" s="12">
        <v>16.406400000000001</v>
      </c>
      <c r="G34" s="11">
        <v>3</v>
      </c>
      <c r="H34" s="12">
        <v>1.0067999999999999</v>
      </c>
      <c r="I34" s="12">
        <v>2.9799000000000002</v>
      </c>
      <c r="J34" s="12">
        <v>0.61450000000000005</v>
      </c>
      <c r="K34" s="12">
        <v>8.7083999999999993</v>
      </c>
      <c r="L34" s="11">
        <v>6</v>
      </c>
      <c r="M34" s="12">
        <v>0.48209999999999997</v>
      </c>
      <c r="N34" s="12" t="s">
        <v>203</v>
      </c>
      <c r="O34" s="12">
        <v>4.5678000000000001</v>
      </c>
      <c r="P34" s="12">
        <v>27.0915</v>
      </c>
      <c r="Q34" s="11">
        <v>4</v>
      </c>
      <c r="R34" s="12">
        <v>1.0169999999999999</v>
      </c>
      <c r="S34" s="12" t="s">
        <v>204</v>
      </c>
      <c r="T34" s="12">
        <v>1.0716000000000001</v>
      </c>
      <c r="U34" s="12">
        <v>10.07</v>
      </c>
      <c r="V34" s="11">
        <v>5</v>
      </c>
      <c r="W34" s="12">
        <v>0.49640000000000001</v>
      </c>
      <c r="X34" s="12" t="s">
        <v>205</v>
      </c>
      <c r="Y34" s="12">
        <v>3.2707000000000002</v>
      </c>
      <c r="Z34" s="12">
        <v>23.506900000000002</v>
      </c>
      <c r="AA34" s="11">
        <v>0</v>
      </c>
      <c r="AB34" s="12">
        <v>0</v>
      </c>
      <c r="AC34" s="12">
        <v>0</v>
      </c>
      <c r="AD34" s="12">
        <v>0</v>
      </c>
      <c r="AE34" s="12">
        <v>0</v>
      </c>
      <c r="AF34" s="11">
        <v>20</v>
      </c>
      <c r="AG34" s="12">
        <v>3.4426000000000001</v>
      </c>
      <c r="AH34" s="12" t="s">
        <v>206</v>
      </c>
      <c r="AI34" s="12">
        <v>3.5486</v>
      </c>
      <c r="AJ34" s="12">
        <v>8.9724000000000004</v>
      </c>
    </row>
    <row r="35" spans="1:36" x14ac:dyDescent="0.3">
      <c r="A35" s="3" t="s">
        <v>17</v>
      </c>
      <c r="B35" s="11">
        <v>0</v>
      </c>
      <c r="C35" s="12">
        <v>0.11119999999999999</v>
      </c>
      <c r="D35" s="12">
        <v>0</v>
      </c>
      <c r="E35" s="12">
        <v>0</v>
      </c>
      <c r="F35" s="12">
        <v>33.1875</v>
      </c>
      <c r="G35" s="11">
        <v>0</v>
      </c>
      <c r="H35" s="12">
        <v>0.2641</v>
      </c>
      <c r="I35" s="12">
        <v>0</v>
      </c>
      <c r="J35" s="12">
        <v>0</v>
      </c>
      <c r="K35" s="12">
        <v>13.9656</v>
      </c>
      <c r="L35" s="11">
        <v>0</v>
      </c>
      <c r="M35" s="12">
        <v>0.25690000000000002</v>
      </c>
      <c r="N35" s="12">
        <v>0</v>
      </c>
      <c r="O35" s="12">
        <v>0</v>
      </c>
      <c r="P35" s="12">
        <v>14.3569</v>
      </c>
      <c r="Q35" s="11">
        <v>1</v>
      </c>
      <c r="R35" s="12">
        <v>0.27839999999999998</v>
      </c>
      <c r="S35" s="12">
        <v>3.5922000000000001</v>
      </c>
      <c r="T35" s="12">
        <v>9.0899999999999995E-2</v>
      </c>
      <c r="U35" s="12">
        <v>20.014399999999998</v>
      </c>
      <c r="V35" s="11">
        <v>0</v>
      </c>
      <c r="W35" s="12">
        <v>0</v>
      </c>
      <c r="X35" s="12">
        <v>0</v>
      </c>
      <c r="Y35" s="12">
        <v>0</v>
      </c>
      <c r="Z35" s="12">
        <v>0</v>
      </c>
      <c r="AA35" s="11">
        <v>0</v>
      </c>
      <c r="AB35" s="12">
        <v>0</v>
      </c>
      <c r="AC35" s="12">
        <v>0</v>
      </c>
      <c r="AD35" s="12">
        <v>0</v>
      </c>
      <c r="AE35" s="12">
        <v>0</v>
      </c>
      <c r="AF35" s="11">
        <v>1</v>
      </c>
      <c r="AG35" s="12">
        <v>0.91059999999999997</v>
      </c>
      <c r="AH35" s="12">
        <v>1.0982000000000001</v>
      </c>
      <c r="AI35" s="12">
        <v>2.7799999999999998E-2</v>
      </c>
      <c r="AJ35" s="12">
        <v>6.1185999999999998</v>
      </c>
    </row>
    <row r="36" spans="1:36" x14ac:dyDescent="0.3">
      <c r="A36" s="3" t="s">
        <v>18</v>
      </c>
      <c r="B36" s="11">
        <v>395</v>
      </c>
      <c r="C36" s="12">
        <v>36.502699999999997</v>
      </c>
      <c r="D36" s="12" t="s">
        <v>207</v>
      </c>
      <c r="E36" s="12">
        <v>9.7802000000000007</v>
      </c>
      <c r="F36" s="12">
        <v>11.9427</v>
      </c>
      <c r="G36" s="11">
        <v>319</v>
      </c>
      <c r="H36" s="12">
        <v>71.497</v>
      </c>
      <c r="I36" s="12" t="s">
        <v>208</v>
      </c>
      <c r="J36" s="12">
        <v>3.9855</v>
      </c>
      <c r="K36" s="12">
        <v>4.9791999999999996</v>
      </c>
      <c r="L36" s="11">
        <v>215</v>
      </c>
      <c r="M36" s="12">
        <v>55.066200000000002</v>
      </c>
      <c r="N36" s="12" t="s">
        <v>209</v>
      </c>
      <c r="O36" s="12">
        <v>3.3999000000000001</v>
      </c>
      <c r="P36" s="12">
        <v>4.4626000000000001</v>
      </c>
      <c r="Q36" s="11">
        <v>324</v>
      </c>
      <c r="R36" s="12">
        <v>80.137699999999995</v>
      </c>
      <c r="S36" s="12" t="s">
        <v>210</v>
      </c>
      <c r="T36" s="12">
        <v>3.6147</v>
      </c>
      <c r="U36" s="12">
        <v>4.5080999999999998</v>
      </c>
      <c r="V36" s="11">
        <v>107</v>
      </c>
      <c r="W36" s="12">
        <v>17.4788</v>
      </c>
      <c r="X36" s="12" t="s">
        <v>211</v>
      </c>
      <c r="Y36" s="12">
        <v>5.0168999999999997</v>
      </c>
      <c r="Z36" s="12">
        <v>7.3975</v>
      </c>
      <c r="AA36" s="11">
        <v>10</v>
      </c>
      <c r="AB36" s="12">
        <v>0.5635</v>
      </c>
      <c r="AC36" s="12" t="s">
        <v>212</v>
      </c>
      <c r="AD36" s="12">
        <v>8.5106000000000002</v>
      </c>
      <c r="AE36" s="12">
        <v>32.638199999999998</v>
      </c>
      <c r="AF36" s="11">
        <v>1370</v>
      </c>
      <c r="AG36" s="12">
        <v>261.24579999999997</v>
      </c>
      <c r="AH36" s="12" t="s">
        <v>213</v>
      </c>
      <c r="AI36" s="12">
        <v>4.9701000000000004</v>
      </c>
      <c r="AJ36" s="12">
        <v>5.5293000000000001</v>
      </c>
    </row>
    <row r="37" spans="1:36" x14ac:dyDescent="0.3">
      <c r="A37" s="3" t="s">
        <v>26</v>
      </c>
      <c r="B37" s="11">
        <v>182</v>
      </c>
      <c r="C37" s="12">
        <v>12.3558</v>
      </c>
      <c r="D37" s="12" t="s">
        <v>214</v>
      </c>
      <c r="E37" s="12">
        <v>12.6676</v>
      </c>
      <c r="F37" s="12">
        <v>17.032399999999999</v>
      </c>
      <c r="G37" s="11">
        <v>116</v>
      </c>
      <c r="H37" s="12">
        <v>24.819299999999998</v>
      </c>
      <c r="I37" s="12" t="s">
        <v>215</v>
      </c>
      <c r="J37" s="12">
        <v>3.8620000000000001</v>
      </c>
      <c r="K37" s="12">
        <v>5.6058000000000003</v>
      </c>
      <c r="L37" s="11">
        <v>78</v>
      </c>
      <c r="M37" s="12">
        <v>19.255600000000001</v>
      </c>
      <c r="N37" s="12" t="s">
        <v>216</v>
      </c>
      <c r="O37" s="12">
        <v>3.202</v>
      </c>
      <c r="P37" s="12">
        <v>5.0555000000000003</v>
      </c>
      <c r="Q37" s="11">
        <v>129</v>
      </c>
      <c r="R37" s="12">
        <v>25.349599999999999</v>
      </c>
      <c r="S37" s="12" t="s">
        <v>217</v>
      </c>
      <c r="T37" s="12">
        <v>4.2485999999999997</v>
      </c>
      <c r="U37" s="12">
        <v>6.0465999999999998</v>
      </c>
      <c r="V37" s="11">
        <v>54</v>
      </c>
      <c r="W37" s="12">
        <v>6.0471000000000004</v>
      </c>
      <c r="X37" s="12" t="s">
        <v>218</v>
      </c>
      <c r="Y37" s="12">
        <v>6.7084000000000001</v>
      </c>
      <c r="Z37" s="12">
        <v>11.6515</v>
      </c>
      <c r="AA37" s="11">
        <v>1</v>
      </c>
      <c r="AB37" s="12">
        <v>1.6500000000000001E-2</v>
      </c>
      <c r="AC37" s="12" t="s">
        <v>219</v>
      </c>
      <c r="AD37" s="12">
        <v>1.5314000000000001</v>
      </c>
      <c r="AE37" s="12">
        <v>337.02170000000001</v>
      </c>
      <c r="AF37" s="11">
        <v>560</v>
      </c>
      <c r="AG37" s="12">
        <v>87.843900000000005</v>
      </c>
      <c r="AH37" s="12" t="s">
        <v>220</v>
      </c>
      <c r="AI37" s="12">
        <v>5.8578000000000001</v>
      </c>
      <c r="AJ37" s="12">
        <v>6.9255000000000004</v>
      </c>
    </row>
    <row r="38" spans="1:36" x14ac:dyDescent="0.3">
      <c r="A38" s="3" t="s">
        <v>34</v>
      </c>
      <c r="B38" s="11">
        <v>368</v>
      </c>
      <c r="C38" s="12">
        <v>62.940800000000003</v>
      </c>
      <c r="D38" s="12" t="s">
        <v>221</v>
      </c>
      <c r="E38" s="12">
        <v>5.2645999999999997</v>
      </c>
      <c r="F38" s="12">
        <v>6.4756999999999998</v>
      </c>
      <c r="G38" s="11">
        <v>488</v>
      </c>
      <c r="H38" s="12">
        <v>134.0737</v>
      </c>
      <c r="I38" s="12" t="s">
        <v>222</v>
      </c>
      <c r="J38" s="12">
        <v>3.3239999999999998</v>
      </c>
      <c r="K38" s="12">
        <v>3.9775</v>
      </c>
      <c r="L38" s="11">
        <v>409</v>
      </c>
      <c r="M38" s="12">
        <v>105.30840000000001</v>
      </c>
      <c r="N38" s="12" t="s">
        <v>223</v>
      </c>
      <c r="O38" s="12">
        <v>3.5165000000000002</v>
      </c>
      <c r="P38" s="12">
        <v>4.2790999999999997</v>
      </c>
      <c r="Q38" s="11">
        <v>689</v>
      </c>
      <c r="R38" s="12">
        <v>156.8073</v>
      </c>
      <c r="S38" s="12" t="s">
        <v>224</v>
      </c>
      <c r="T38" s="12">
        <v>4.0719000000000003</v>
      </c>
      <c r="U38" s="12">
        <v>4.7346000000000004</v>
      </c>
      <c r="V38" s="11">
        <v>307</v>
      </c>
      <c r="W38" s="12">
        <v>42.870899999999999</v>
      </c>
      <c r="X38" s="12" t="s">
        <v>225</v>
      </c>
      <c r="Y38" s="12">
        <v>6.3822999999999999</v>
      </c>
      <c r="Z38" s="12">
        <v>8.0085999999999995</v>
      </c>
      <c r="AA38" s="11">
        <v>19</v>
      </c>
      <c r="AB38" s="12">
        <v>0.72</v>
      </c>
      <c r="AC38" s="12" t="s">
        <v>226</v>
      </c>
      <c r="AD38" s="12">
        <v>15.8879</v>
      </c>
      <c r="AE38" s="12">
        <v>41.209800000000001</v>
      </c>
      <c r="AF38" s="11">
        <v>2280</v>
      </c>
      <c r="AG38" s="12">
        <v>502.72120000000001</v>
      </c>
      <c r="AH38" s="12" t="s">
        <v>227</v>
      </c>
      <c r="AI38" s="12">
        <v>4.351</v>
      </c>
      <c r="AJ38" s="12">
        <v>4.7253999999999996</v>
      </c>
    </row>
    <row r="39" spans="1:36" x14ac:dyDescent="0.3">
      <c r="A39" s="3" t="s">
        <v>42</v>
      </c>
      <c r="B39" s="11">
        <v>163</v>
      </c>
      <c r="C39" s="12">
        <v>145.52199999999999</v>
      </c>
      <c r="D39" s="12">
        <v>1.1201000000000001</v>
      </c>
      <c r="E39" s="12">
        <v>0.95469999999999999</v>
      </c>
      <c r="F39" s="12">
        <v>1.3059000000000001</v>
      </c>
      <c r="G39" s="11">
        <v>368</v>
      </c>
      <c r="H39" s="12">
        <v>343.29579999999999</v>
      </c>
      <c r="I39" s="12">
        <v>1.0720000000000001</v>
      </c>
      <c r="J39" s="12">
        <v>0.96519999999999995</v>
      </c>
      <c r="K39" s="12">
        <v>1.1873</v>
      </c>
      <c r="L39" s="11">
        <v>442</v>
      </c>
      <c r="M39" s="12">
        <v>311.31529999999998</v>
      </c>
      <c r="N39" s="12" t="s">
        <v>228</v>
      </c>
      <c r="O39" s="12">
        <v>1.2905</v>
      </c>
      <c r="P39" s="12">
        <v>1.5585</v>
      </c>
      <c r="Q39" s="11">
        <v>1106</v>
      </c>
      <c r="R39" s="12">
        <v>517.99829999999997</v>
      </c>
      <c r="S39" s="12" t="s">
        <v>229</v>
      </c>
      <c r="T39" s="12">
        <v>2.0110999999999999</v>
      </c>
      <c r="U39" s="12">
        <v>2.2648000000000001</v>
      </c>
      <c r="V39" s="11">
        <v>615</v>
      </c>
      <c r="W39" s="12">
        <v>140.1865</v>
      </c>
      <c r="X39" s="12" t="s">
        <v>230</v>
      </c>
      <c r="Y39" s="12">
        <v>4.0471000000000004</v>
      </c>
      <c r="Z39" s="12">
        <v>4.7478999999999996</v>
      </c>
      <c r="AA39" s="11">
        <v>57</v>
      </c>
      <c r="AB39" s="12">
        <v>3.0531000000000001</v>
      </c>
      <c r="AC39" s="12" t="s">
        <v>231</v>
      </c>
      <c r="AD39" s="12">
        <v>14.1401</v>
      </c>
      <c r="AE39" s="12">
        <v>24.188500000000001</v>
      </c>
      <c r="AF39" s="11">
        <v>2751</v>
      </c>
      <c r="AG39" s="12">
        <v>1461.3708999999999</v>
      </c>
      <c r="AH39" s="12" t="s">
        <v>232</v>
      </c>
      <c r="AI39" s="12">
        <v>1.8128</v>
      </c>
      <c r="AJ39" s="12">
        <v>1.9541999999999999</v>
      </c>
    </row>
    <row r="40" spans="1:36" x14ac:dyDescent="0.3">
      <c r="A40" s="3" t="s">
        <v>49</v>
      </c>
      <c r="B40" s="11">
        <v>3533</v>
      </c>
      <c r="C40" s="12">
        <v>848.72050000000002</v>
      </c>
      <c r="D40" s="12" t="s">
        <v>233</v>
      </c>
      <c r="E40" s="12">
        <v>4.0266000000000002</v>
      </c>
      <c r="F40" s="12">
        <v>4.3022999999999998</v>
      </c>
      <c r="G40" s="11">
        <v>4359</v>
      </c>
      <c r="H40" s="12">
        <v>1758.2840000000001</v>
      </c>
      <c r="I40" s="12" t="s">
        <v>234</v>
      </c>
      <c r="J40" s="12">
        <v>2.4060999999999999</v>
      </c>
      <c r="K40" s="12">
        <v>2.5537999999999998</v>
      </c>
      <c r="L40" s="11">
        <v>3431</v>
      </c>
      <c r="M40" s="12">
        <v>1405.4667999999999</v>
      </c>
      <c r="N40" s="12" t="s">
        <v>235</v>
      </c>
      <c r="O40" s="12">
        <v>2.3601999999999999</v>
      </c>
      <c r="P40" s="12">
        <v>2.5243000000000002</v>
      </c>
      <c r="Q40" s="11">
        <v>6218</v>
      </c>
      <c r="R40" s="12">
        <v>2015.6847</v>
      </c>
      <c r="S40" s="12" t="s">
        <v>236</v>
      </c>
      <c r="T40" s="12">
        <v>3.0085999999999999</v>
      </c>
      <c r="U40" s="12">
        <v>3.1625000000000001</v>
      </c>
      <c r="V40" s="11">
        <v>2519</v>
      </c>
      <c r="W40" s="12">
        <v>480.38589999999999</v>
      </c>
      <c r="X40" s="12" t="s">
        <v>237</v>
      </c>
      <c r="Y40" s="12">
        <v>5.0408999999999997</v>
      </c>
      <c r="Z40" s="12">
        <v>5.4526000000000003</v>
      </c>
      <c r="AA40" s="11">
        <v>186</v>
      </c>
      <c r="AB40" s="12">
        <v>8.9971999999999994</v>
      </c>
      <c r="AC40" s="12" t="s">
        <v>238</v>
      </c>
      <c r="AD40" s="12">
        <v>17.808700000000002</v>
      </c>
      <c r="AE40" s="12">
        <v>23.866900000000001</v>
      </c>
      <c r="AF40" s="11">
        <v>20246</v>
      </c>
      <c r="AG40" s="12">
        <v>6517.5392000000002</v>
      </c>
      <c r="AH40" s="12" t="s">
        <v>239</v>
      </c>
      <c r="AI40" s="12">
        <v>3.0636999999999999</v>
      </c>
      <c r="AJ40" s="12">
        <v>3.1495000000000002</v>
      </c>
    </row>
    <row r="41" spans="1:36" x14ac:dyDescent="0.3">
      <c r="A41" s="3" t="s">
        <v>57</v>
      </c>
      <c r="B41" s="11">
        <v>146</v>
      </c>
      <c r="C41" s="12">
        <v>42.116100000000003</v>
      </c>
      <c r="D41" s="12" t="s">
        <v>240</v>
      </c>
      <c r="E41" s="12">
        <v>2.9270999999999998</v>
      </c>
      <c r="F41" s="12">
        <v>4.0766999999999998</v>
      </c>
      <c r="G41" s="11">
        <v>162</v>
      </c>
      <c r="H41" s="12">
        <v>92.8095</v>
      </c>
      <c r="I41" s="12" t="s">
        <v>241</v>
      </c>
      <c r="J41" s="12">
        <v>1.4871000000000001</v>
      </c>
      <c r="K41" s="12">
        <v>2.036</v>
      </c>
      <c r="L41" s="11">
        <v>186</v>
      </c>
      <c r="M41" s="12">
        <v>79.342600000000004</v>
      </c>
      <c r="N41" s="12" t="s">
        <v>242</v>
      </c>
      <c r="O41" s="12">
        <v>2.0194999999999999</v>
      </c>
      <c r="P41" s="12">
        <v>2.7063999999999999</v>
      </c>
      <c r="Q41" s="11">
        <v>332</v>
      </c>
      <c r="R41" s="12">
        <v>112.9229</v>
      </c>
      <c r="S41" s="12" t="s">
        <v>243</v>
      </c>
      <c r="T41" s="12">
        <v>2.6322999999999999</v>
      </c>
      <c r="U41" s="12">
        <v>3.2738999999999998</v>
      </c>
      <c r="V41" s="11">
        <v>128</v>
      </c>
      <c r="W41" s="12">
        <v>24.876200000000001</v>
      </c>
      <c r="X41" s="12" t="s">
        <v>244</v>
      </c>
      <c r="Y41" s="12">
        <v>4.2927999999999997</v>
      </c>
      <c r="Z41" s="12">
        <v>6.1180000000000003</v>
      </c>
      <c r="AA41" s="11">
        <v>12</v>
      </c>
      <c r="AB41" s="12">
        <v>0.44629999999999997</v>
      </c>
      <c r="AC41" s="12" t="s">
        <v>245</v>
      </c>
      <c r="AD41" s="12">
        <v>13.8935</v>
      </c>
      <c r="AE41" s="12">
        <v>46.968200000000003</v>
      </c>
      <c r="AF41" s="11">
        <v>966</v>
      </c>
      <c r="AG41" s="12">
        <v>352.5136</v>
      </c>
      <c r="AH41" s="12" t="s">
        <v>246</v>
      </c>
      <c r="AI41" s="12">
        <v>2.5701999999999998</v>
      </c>
      <c r="AJ41" s="12">
        <v>2.9186999999999999</v>
      </c>
    </row>
    <row r="42" spans="1:36" x14ac:dyDescent="0.3">
      <c r="A42" s="3" t="s">
        <v>65</v>
      </c>
      <c r="B42" s="11">
        <v>739</v>
      </c>
      <c r="C42" s="12">
        <v>180.34630000000001</v>
      </c>
      <c r="D42" s="12" t="s">
        <v>247</v>
      </c>
      <c r="E42" s="12">
        <v>3.8075000000000001</v>
      </c>
      <c r="F42" s="12">
        <v>4.4040999999999997</v>
      </c>
      <c r="G42" s="11">
        <v>914</v>
      </c>
      <c r="H42" s="12">
        <v>371.9307</v>
      </c>
      <c r="I42" s="12" t="s">
        <v>248</v>
      </c>
      <c r="J42" s="12">
        <v>2.3007</v>
      </c>
      <c r="K42" s="12">
        <v>2.6221000000000001</v>
      </c>
      <c r="L42" s="11">
        <v>763</v>
      </c>
      <c r="M42" s="12">
        <v>289.58670000000001</v>
      </c>
      <c r="N42" s="12" t="s">
        <v>249</v>
      </c>
      <c r="O42" s="12">
        <v>2.4510999999999998</v>
      </c>
      <c r="P42" s="12">
        <v>2.8285999999999998</v>
      </c>
      <c r="Q42" s="11">
        <v>1324</v>
      </c>
      <c r="R42" s="12">
        <v>395.9228</v>
      </c>
      <c r="S42" s="12" t="s">
        <v>250</v>
      </c>
      <c r="T42" s="12">
        <v>3.1663999999999999</v>
      </c>
      <c r="U42" s="12">
        <v>3.5291999999999999</v>
      </c>
      <c r="V42" s="11">
        <v>499</v>
      </c>
      <c r="W42" s="12">
        <v>91.816500000000005</v>
      </c>
      <c r="X42" s="12" t="s">
        <v>251</v>
      </c>
      <c r="Y42" s="12">
        <v>4.9683000000000002</v>
      </c>
      <c r="Z42" s="12">
        <v>5.9332000000000003</v>
      </c>
      <c r="AA42" s="11">
        <v>45</v>
      </c>
      <c r="AB42" s="12">
        <v>2.3035000000000001</v>
      </c>
      <c r="AC42" s="12" t="s">
        <v>252</v>
      </c>
      <c r="AD42" s="12">
        <v>14.2492</v>
      </c>
      <c r="AE42" s="12">
        <v>26.139900000000001</v>
      </c>
      <c r="AF42" s="11">
        <v>4284</v>
      </c>
      <c r="AG42" s="12">
        <v>1331.9064000000001</v>
      </c>
      <c r="AH42" s="12" t="s">
        <v>253</v>
      </c>
      <c r="AI42" s="12">
        <v>3.1208</v>
      </c>
      <c r="AJ42" s="12">
        <v>3.3142</v>
      </c>
    </row>
    <row r="43" spans="1:36" x14ac:dyDescent="0.3">
      <c r="A43" s="3" t="s">
        <v>73</v>
      </c>
      <c r="B43" s="11">
        <v>55</v>
      </c>
      <c r="C43" s="12">
        <v>15.895899999999999</v>
      </c>
      <c r="D43" s="12" t="s">
        <v>254</v>
      </c>
      <c r="E43" s="12">
        <v>2.6065999999999998</v>
      </c>
      <c r="F43" s="12">
        <v>4.5037000000000003</v>
      </c>
      <c r="G43" s="11">
        <v>69</v>
      </c>
      <c r="H43" s="12">
        <v>32.568899999999999</v>
      </c>
      <c r="I43" s="12" t="s">
        <v>255</v>
      </c>
      <c r="J43" s="12">
        <v>1.6484000000000001</v>
      </c>
      <c r="K43" s="12">
        <v>2.6812</v>
      </c>
      <c r="L43" s="11">
        <v>65</v>
      </c>
      <c r="M43" s="12">
        <v>24.0519</v>
      </c>
      <c r="N43" s="12" t="s">
        <v>256</v>
      </c>
      <c r="O43" s="12">
        <v>2.0857000000000001</v>
      </c>
      <c r="P43" s="12">
        <v>3.4445000000000001</v>
      </c>
      <c r="Q43" s="11">
        <v>75</v>
      </c>
      <c r="R43" s="12">
        <v>33.543599999999998</v>
      </c>
      <c r="S43" s="12" t="s">
        <v>257</v>
      </c>
      <c r="T43" s="12">
        <v>1.7586999999999999</v>
      </c>
      <c r="U43" s="12">
        <v>2.8027000000000002</v>
      </c>
      <c r="V43" s="11">
        <v>36</v>
      </c>
      <c r="W43" s="12">
        <v>7.9572000000000003</v>
      </c>
      <c r="X43" s="12" t="s">
        <v>258</v>
      </c>
      <c r="Y43" s="12">
        <v>3.1686999999999999</v>
      </c>
      <c r="Z43" s="12">
        <v>6.2633999999999999</v>
      </c>
      <c r="AA43" s="11">
        <v>2</v>
      </c>
      <c r="AB43" s="12">
        <v>0.24929999999999999</v>
      </c>
      <c r="AC43" s="12">
        <v>8.0225000000000009</v>
      </c>
      <c r="AD43" s="12">
        <v>0.97160000000000002</v>
      </c>
      <c r="AE43" s="12">
        <v>28.98</v>
      </c>
      <c r="AF43" s="11">
        <v>302</v>
      </c>
      <c r="AG43" s="12">
        <v>114.2668</v>
      </c>
      <c r="AH43" s="12" t="s">
        <v>259</v>
      </c>
      <c r="AI43" s="12">
        <v>2.3532000000000002</v>
      </c>
      <c r="AJ43" s="12">
        <v>2.9584999999999999</v>
      </c>
    </row>
    <row r="44" spans="1:36" x14ac:dyDescent="0.3">
      <c r="A44" s="3" t="s">
        <v>81</v>
      </c>
      <c r="B44" s="11">
        <v>61</v>
      </c>
      <c r="C44" s="12">
        <v>11.401899999999999</v>
      </c>
      <c r="D44" s="12" t="s">
        <v>260</v>
      </c>
      <c r="E44" s="12">
        <v>4.0922999999999998</v>
      </c>
      <c r="F44" s="12">
        <v>6.8723000000000001</v>
      </c>
      <c r="G44" s="11">
        <v>68</v>
      </c>
      <c r="H44" s="12">
        <v>23.589600000000001</v>
      </c>
      <c r="I44" s="12" t="s">
        <v>261</v>
      </c>
      <c r="J44" s="12">
        <v>2.2385000000000002</v>
      </c>
      <c r="K44" s="12">
        <v>3.6543999999999999</v>
      </c>
      <c r="L44" s="11">
        <v>59</v>
      </c>
      <c r="M44" s="12">
        <v>17.682400000000001</v>
      </c>
      <c r="N44" s="12" t="s">
        <v>262</v>
      </c>
      <c r="O44" s="12">
        <v>2.54</v>
      </c>
      <c r="P44" s="12">
        <v>4.3040000000000003</v>
      </c>
      <c r="Q44" s="11">
        <v>89</v>
      </c>
      <c r="R44" s="12">
        <v>23.879300000000001</v>
      </c>
      <c r="S44" s="12" t="s">
        <v>263</v>
      </c>
      <c r="T44" s="12">
        <v>2.9931000000000001</v>
      </c>
      <c r="U44" s="12">
        <v>4.5865</v>
      </c>
      <c r="V44" s="11">
        <v>32</v>
      </c>
      <c r="W44" s="12">
        <v>5.0396999999999998</v>
      </c>
      <c r="X44" s="12" t="s">
        <v>264</v>
      </c>
      <c r="Y44" s="12">
        <v>4.3430999999999997</v>
      </c>
      <c r="Z44" s="12">
        <v>8.9638000000000009</v>
      </c>
      <c r="AA44" s="11">
        <v>2</v>
      </c>
      <c r="AB44" s="12">
        <v>7.2400000000000006E-2</v>
      </c>
      <c r="AC44" s="12" t="s">
        <v>265</v>
      </c>
      <c r="AD44" s="12">
        <v>3.3445</v>
      </c>
      <c r="AE44" s="12">
        <v>99.759799999999998</v>
      </c>
      <c r="AF44" s="11">
        <v>311</v>
      </c>
      <c r="AG44" s="12">
        <v>81.665400000000005</v>
      </c>
      <c r="AH44" s="12" t="s">
        <v>266</v>
      </c>
      <c r="AI44" s="12">
        <v>3.3967000000000001</v>
      </c>
      <c r="AJ44" s="12">
        <v>4.2558999999999996</v>
      </c>
    </row>
    <row r="45" spans="1:36" x14ac:dyDescent="0.3">
      <c r="A45" s="3" t="s">
        <v>89</v>
      </c>
      <c r="B45" s="11">
        <v>50</v>
      </c>
      <c r="C45" s="12">
        <v>10.879200000000001</v>
      </c>
      <c r="D45" s="12" t="s">
        <v>267</v>
      </c>
      <c r="E45" s="12">
        <v>3.4112</v>
      </c>
      <c r="F45" s="12">
        <v>6.0591999999999997</v>
      </c>
      <c r="G45" s="11">
        <v>54</v>
      </c>
      <c r="H45" s="12">
        <v>24.146599999999999</v>
      </c>
      <c r="I45" s="12" t="s">
        <v>268</v>
      </c>
      <c r="J45" s="12">
        <v>1.68</v>
      </c>
      <c r="K45" s="12">
        <v>2.9178999999999999</v>
      </c>
      <c r="L45" s="11">
        <v>49</v>
      </c>
      <c r="M45" s="12">
        <v>20.607399999999998</v>
      </c>
      <c r="N45" s="12" t="s">
        <v>269</v>
      </c>
      <c r="O45" s="12">
        <v>1.7591000000000001</v>
      </c>
      <c r="P45" s="12">
        <v>3.1436000000000002</v>
      </c>
      <c r="Q45" s="11">
        <v>94</v>
      </c>
      <c r="R45" s="12">
        <v>32.262599999999999</v>
      </c>
      <c r="S45" s="12" t="s">
        <v>270</v>
      </c>
      <c r="T45" s="12">
        <v>2.3544999999999998</v>
      </c>
      <c r="U45" s="12">
        <v>3.5655000000000001</v>
      </c>
      <c r="V45" s="11">
        <v>44</v>
      </c>
      <c r="W45" s="12">
        <v>7.7439</v>
      </c>
      <c r="X45" s="12" t="s">
        <v>271</v>
      </c>
      <c r="Y45" s="12">
        <v>4.1284999999999998</v>
      </c>
      <c r="Z45" s="12">
        <v>7.6276999999999999</v>
      </c>
      <c r="AA45" s="11">
        <v>1</v>
      </c>
      <c r="AB45" s="12">
        <v>7.4099999999999999E-2</v>
      </c>
      <c r="AC45" s="12">
        <v>13.494999999999999</v>
      </c>
      <c r="AD45" s="12">
        <v>0.3417</v>
      </c>
      <c r="AE45" s="12">
        <v>75.189099999999996</v>
      </c>
      <c r="AF45" s="11">
        <v>292</v>
      </c>
      <c r="AG45" s="12">
        <v>95.713800000000006</v>
      </c>
      <c r="AH45" s="12" t="s">
        <v>272</v>
      </c>
      <c r="AI45" s="12">
        <v>2.7107999999999999</v>
      </c>
      <c r="AJ45" s="12">
        <v>3.4215</v>
      </c>
    </row>
    <row r="46" spans="1:36" x14ac:dyDescent="0.3">
      <c r="A46" s="3" t="s">
        <v>97</v>
      </c>
      <c r="B46" s="11">
        <v>310</v>
      </c>
      <c r="C46" s="12">
        <v>84.441299999999998</v>
      </c>
      <c r="D46" s="12" t="s">
        <v>273</v>
      </c>
      <c r="E46" s="12">
        <v>3.2738</v>
      </c>
      <c r="F46" s="12">
        <v>4.1035000000000004</v>
      </c>
      <c r="G46" s="11">
        <v>369</v>
      </c>
      <c r="H46" s="12">
        <v>178.14869999999999</v>
      </c>
      <c r="I46" s="12" t="s">
        <v>274</v>
      </c>
      <c r="J46" s="12">
        <v>1.8653</v>
      </c>
      <c r="K46" s="12">
        <v>2.2938000000000001</v>
      </c>
      <c r="L46" s="11">
        <v>310</v>
      </c>
      <c r="M46" s="12">
        <v>148.2072</v>
      </c>
      <c r="N46" s="12" t="s">
        <v>275</v>
      </c>
      <c r="O46" s="12">
        <v>1.8653</v>
      </c>
      <c r="P46" s="12">
        <v>2.3380000000000001</v>
      </c>
      <c r="Q46" s="11">
        <v>626</v>
      </c>
      <c r="R46" s="12">
        <v>202.90710000000001</v>
      </c>
      <c r="S46" s="12" t="s">
        <v>276</v>
      </c>
      <c r="T46" s="12">
        <v>2.8481999999999998</v>
      </c>
      <c r="U46" s="12">
        <v>3.3365999999999998</v>
      </c>
      <c r="V46" s="11">
        <v>231</v>
      </c>
      <c r="W46" s="12">
        <v>41.498899999999999</v>
      </c>
      <c r="X46" s="12" t="s">
        <v>277</v>
      </c>
      <c r="Y46" s="12">
        <v>4.8716999999999997</v>
      </c>
      <c r="Z46" s="12">
        <v>6.3323999999999998</v>
      </c>
      <c r="AA46" s="11">
        <v>12</v>
      </c>
      <c r="AB46" s="12">
        <v>0.59689999999999999</v>
      </c>
      <c r="AC46" s="12" t="s">
        <v>278</v>
      </c>
      <c r="AD46" s="12">
        <v>10.388</v>
      </c>
      <c r="AE46" s="12">
        <v>35.1175</v>
      </c>
      <c r="AF46" s="11">
        <v>1858</v>
      </c>
      <c r="AG46" s="12">
        <v>655.80020000000002</v>
      </c>
      <c r="AH46" s="12" t="s">
        <v>279</v>
      </c>
      <c r="AI46" s="12">
        <v>2.7058</v>
      </c>
      <c r="AJ46" s="12">
        <v>2.9649999999999999</v>
      </c>
    </row>
    <row r="47" spans="1:36" x14ac:dyDescent="0.3">
      <c r="A47" s="3" t="s">
        <v>105</v>
      </c>
      <c r="B47" s="11">
        <v>616</v>
      </c>
      <c r="C47" s="12">
        <v>137.47460000000001</v>
      </c>
      <c r="D47" s="12" t="s">
        <v>280</v>
      </c>
      <c r="E47" s="12">
        <v>4.1338999999999997</v>
      </c>
      <c r="F47" s="12">
        <v>4.8491</v>
      </c>
      <c r="G47" s="11">
        <v>872</v>
      </c>
      <c r="H47" s="12">
        <v>298.34629999999999</v>
      </c>
      <c r="I47" s="12" t="s">
        <v>281</v>
      </c>
      <c r="J47" s="12">
        <v>2.7320000000000002</v>
      </c>
      <c r="K47" s="12">
        <v>3.1234000000000002</v>
      </c>
      <c r="L47" s="11">
        <v>791</v>
      </c>
      <c r="M47" s="12">
        <v>238.7765</v>
      </c>
      <c r="N47" s="12" t="s">
        <v>282</v>
      </c>
      <c r="O47" s="12">
        <v>3.0859000000000001</v>
      </c>
      <c r="P47" s="12">
        <v>3.5518999999999998</v>
      </c>
      <c r="Q47" s="11">
        <v>1295</v>
      </c>
      <c r="R47" s="12">
        <v>340.70429999999999</v>
      </c>
      <c r="S47" s="12" t="s">
        <v>283</v>
      </c>
      <c r="T47" s="12">
        <v>3.5966999999999998</v>
      </c>
      <c r="U47" s="12">
        <v>4.0137</v>
      </c>
      <c r="V47" s="11">
        <v>496</v>
      </c>
      <c r="W47" s="12">
        <v>77.583299999999994</v>
      </c>
      <c r="X47" s="12" t="s">
        <v>284</v>
      </c>
      <c r="Y47" s="12">
        <v>5.8428000000000004</v>
      </c>
      <c r="Z47" s="12">
        <v>6.9813000000000001</v>
      </c>
      <c r="AA47" s="11">
        <v>37</v>
      </c>
      <c r="AB47" s="12">
        <v>1.9419</v>
      </c>
      <c r="AC47" s="12" t="s">
        <v>285</v>
      </c>
      <c r="AD47" s="12">
        <v>13.4155</v>
      </c>
      <c r="AE47" s="12">
        <v>26.263000000000002</v>
      </c>
      <c r="AF47" s="11">
        <v>4107</v>
      </c>
      <c r="AG47" s="12">
        <v>1094.8268</v>
      </c>
      <c r="AH47" s="12" t="s">
        <v>286</v>
      </c>
      <c r="AI47" s="12">
        <v>3.6374</v>
      </c>
      <c r="AJ47" s="12">
        <v>3.8677999999999999</v>
      </c>
    </row>
    <row r="48" spans="1:36" x14ac:dyDescent="0.3">
      <c r="A48" s="3" t="s">
        <v>113</v>
      </c>
      <c r="B48" s="11">
        <v>25</v>
      </c>
      <c r="C48" s="12">
        <v>3.9194</v>
      </c>
      <c r="D48" s="12" t="s">
        <v>287</v>
      </c>
      <c r="E48" s="12">
        <v>4.1279000000000003</v>
      </c>
      <c r="F48" s="12">
        <v>9.4161000000000001</v>
      </c>
      <c r="G48" s="11">
        <v>22</v>
      </c>
      <c r="H48" s="12">
        <v>7.6332000000000004</v>
      </c>
      <c r="I48" s="12" t="s">
        <v>288</v>
      </c>
      <c r="J48" s="12">
        <v>1.8062</v>
      </c>
      <c r="K48" s="12">
        <v>4.3635999999999999</v>
      </c>
      <c r="L48" s="11">
        <v>16</v>
      </c>
      <c r="M48" s="12">
        <v>5.9774000000000003</v>
      </c>
      <c r="N48" s="12" t="s">
        <v>289</v>
      </c>
      <c r="O48" s="12">
        <v>1.53</v>
      </c>
      <c r="P48" s="12">
        <v>4.3468999999999998</v>
      </c>
      <c r="Q48" s="11">
        <v>38</v>
      </c>
      <c r="R48" s="12">
        <v>8.7847000000000008</v>
      </c>
      <c r="S48" s="12" t="s">
        <v>290</v>
      </c>
      <c r="T48" s="12">
        <v>3.0611000000000002</v>
      </c>
      <c r="U48" s="12">
        <v>5.9374000000000002</v>
      </c>
      <c r="V48" s="11">
        <v>7</v>
      </c>
      <c r="W48" s="12">
        <v>2.2136999999999998</v>
      </c>
      <c r="X48" s="12" t="s">
        <v>291</v>
      </c>
      <c r="Y48" s="12">
        <v>1.2713000000000001</v>
      </c>
      <c r="Z48" s="12">
        <v>6.5152000000000001</v>
      </c>
      <c r="AA48" s="11">
        <v>2</v>
      </c>
      <c r="AB48" s="12">
        <v>0.1273</v>
      </c>
      <c r="AC48" s="12" t="s">
        <v>292</v>
      </c>
      <c r="AD48" s="12">
        <v>1.9021999999999999</v>
      </c>
      <c r="AE48" s="12">
        <v>56.74</v>
      </c>
      <c r="AF48" s="11">
        <v>110</v>
      </c>
      <c r="AG48" s="12">
        <v>28.6557</v>
      </c>
      <c r="AH48" s="12" t="s">
        <v>293</v>
      </c>
      <c r="AI48" s="12">
        <v>3.1549</v>
      </c>
      <c r="AJ48" s="12">
        <v>4.6265999999999998</v>
      </c>
    </row>
    <row r="49" spans="1:36" x14ac:dyDescent="0.3">
      <c r="A49" s="3" t="s">
        <v>121</v>
      </c>
      <c r="B49" s="11">
        <v>155</v>
      </c>
      <c r="C49" s="12">
        <v>8.7754999999999992</v>
      </c>
      <c r="D49" s="12" t="s">
        <v>294</v>
      </c>
      <c r="E49" s="12">
        <v>14.9917</v>
      </c>
      <c r="F49" s="12">
        <v>20.672699999999999</v>
      </c>
      <c r="G49" s="11">
        <v>132</v>
      </c>
      <c r="H49" s="12">
        <v>17.6569</v>
      </c>
      <c r="I49" s="12" t="s">
        <v>295</v>
      </c>
      <c r="J49" s="12">
        <v>6.2549999999999999</v>
      </c>
      <c r="K49" s="12">
        <v>8.8653999999999993</v>
      </c>
      <c r="L49" s="11">
        <v>108</v>
      </c>
      <c r="M49" s="12">
        <v>14.893000000000001</v>
      </c>
      <c r="N49" s="12" t="s">
        <v>296</v>
      </c>
      <c r="O49" s="12">
        <v>5.9486999999999997</v>
      </c>
      <c r="P49" s="12">
        <v>8.7553000000000001</v>
      </c>
      <c r="Q49" s="11">
        <v>178</v>
      </c>
      <c r="R49" s="12">
        <v>22.5014</v>
      </c>
      <c r="S49" s="12" t="s">
        <v>297</v>
      </c>
      <c r="T49" s="12">
        <v>6.7911999999999999</v>
      </c>
      <c r="U49" s="12">
        <v>9.1618999999999993</v>
      </c>
      <c r="V49" s="11">
        <v>65</v>
      </c>
      <c r="W49" s="12">
        <v>5.6523000000000003</v>
      </c>
      <c r="X49" s="12" t="s">
        <v>298</v>
      </c>
      <c r="Y49" s="12">
        <v>8.8752999999999993</v>
      </c>
      <c r="Z49" s="12">
        <v>14.657500000000001</v>
      </c>
      <c r="AA49" s="11">
        <v>2</v>
      </c>
      <c r="AB49" s="12">
        <v>9.1000000000000004E-3</v>
      </c>
      <c r="AC49" s="12" t="s">
        <v>127</v>
      </c>
      <c r="AD49" s="12">
        <v>26.473299999999998</v>
      </c>
      <c r="AE49" s="12">
        <v>789.65390000000002</v>
      </c>
      <c r="AF49" s="11">
        <v>640</v>
      </c>
      <c r="AG49" s="12">
        <v>69.488100000000003</v>
      </c>
      <c r="AH49" s="12" t="s">
        <v>299</v>
      </c>
      <c r="AI49" s="12">
        <v>8.5104000000000006</v>
      </c>
      <c r="AJ49" s="12">
        <v>9.9521999999999995</v>
      </c>
    </row>
    <row r="50" spans="1:36" x14ac:dyDescent="0.3">
      <c r="A50" s="3" t="s">
        <v>129</v>
      </c>
      <c r="B50" s="11">
        <v>280</v>
      </c>
      <c r="C50" s="12">
        <v>56.103299999999997</v>
      </c>
      <c r="D50" s="12" t="s">
        <v>300</v>
      </c>
      <c r="E50" s="12">
        <v>4.4233000000000002</v>
      </c>
      <c r="F50" s="12">
        <v>5.6109</v>
      </c>
      <c r="G50" s="11">
        <v>356</v>
      </c>
      <c r="H50" s="12">
        <v>119.67789999999999</v>
      </c>
      <c r="I50" s="12" t="s">
        <v>301</v>
      </c>
      <c r="J50" s="12">
        <v>2.6736</v>
      </c>
      <c r="K50" s="12">
        <v>3.3003</v>
      </c>
      <c r="L50" s="11">
        <v>276</v>
      </c>
      <c r="M50" s="12">
        <v>96.013099999999994</v>
      </c>
      <c r="N50" s="12" t="s">
        <v>302</v>
      </c>
      <c r="O50" s="12">
        <v>2.5453999999999999</v>
      </c>
      <c r="P50" s="12">
        <v>3.2345000000000002</v>
      </c>
      <c r="Q50" s="11">
        <v>536</v>
      </c>
      <c r="R50" s="12">
        <v>137.49010000000001</v>
      </c>
      <c r="S50" s="12" t="s">
        <v>303</v>
      </c>
      <c r="T50" s="12">
        <v>3.5754000000000001</v>
      </c>
      <c r="U50" s="12">
        <v>4.2428999999999997</v>
      </c>
      <c r="V50" s="11">
        <v>192</v>
      </c>
      <c r="W50" s="12">
        <v>34.595700000000001</v>
      </c>
      <c r="X50" s="12" t="s">
        <v>304</v>
      </c>
      <c r="Y50" s="12">
        <v>4.7925000000000004</v>
      </c>
      <c r="Z50" s="12">
        <v>6.3928000000000003</v>
      </c>
      <c r="AA50" s="11">
        <v>15</v>
      </c>
      <c r="AB50" s="12">
        <v>0.94469999999999998</v>
      </c>
      <c r="AC50" s="12" t="s">
        <v>305</v>
      </c>
      <c r="AD50" s="12">
        <v>8.8872</v>
      </c>
      <c r="AE50" s="12">
        <v>26.189399999999999</v>
      </c>
      <c r="AF50" s="11">
        <v>1655</v>
      </c>
      <c r="AG50" s="12">
        <v>444.82479999999998</v>
      </c>
      <c r="AH50" s="12" t="s">
        <v>306</v>
      </c>
      <c r="AI50" s="12">
        <v>3.5434999999999999</v>
      </c>
      <c r="AJ50" s="12">
        <v>3.9041999999999999</v>
      </c>
    </row>
    <row r="51" spans="1:36" x14ac:dyDescent="0.3">
      <c r="A51" s="3" t="s">
        <v>137</v>
      </c>
      <c r="B51" s="11">
        <v>5</v>
      </c>
      <c r="C51" s="12">
        <v>1.9400000000000001E-2</v>
      </c>
      <c r="D51" s="12" t="s">
        <v>307</v>
      </c>
      <c r="E51" s="12">
        <v>83.755600000000001</v>
      </c>
      <c r="F51" s="12">
        <v>601.96889999999996</v>
      </c>
      <c r="G51" s="11">
        <v>7</v>
      </c>
      <c r="H51" s="12">
        <v>2.8899999999999999E-2</v>
      </c>
      <c r="I51" s="12" t="s">
        <v>308</v>
      </c>
      <c r="J51" s="12">
        <v>97.414100000000005</v>
      </c>
      <c r="K51" s="12">
        <v>499.21510000000001</v>
      </c>
      <c r="L51" s="11">
        <v>3</v>
      </c>
      <c r="M51" s="12">
        <v>8.6999999999999994E-3</v>
      </c>
      <c r="N51" s="12" t="s">
        <v>309</v>
      </c>
      <c r="O51" s="12">
        <v>71.331100000000006</v>
      </c>
      <c r="P51" s="12">
        <v>1010.8409</v>
      </c>
      <c r="Q51" s="11">
        <v>1</v>
      </c>
      <c r="R51" s="12">
        <v>5.1000000000000004E-3</v>
      </c>
      <c r="S51" s="12" t="s">
        <v>310</v>
      </c>
      <c r="T51" s="12">
        <v>4.9451999999999998</v>
      </c>
      <c r="U51" s="12">
        <v>1088.2846</v>
      </c>
      <c r="V51" s="11">
        <v>1</v>
      </c>
      <c r="W51" s="12">
        <v>2.0000000000000001E-4</v>
      </c>
      <c r="X51" s="12" t="s">
        <v>311</v>
      </c>
      <c r="Y51" s="12">
        <v>164.50649999999999</v>
      </c>
      <c r="Z51" s="12">
        <v>36202.652600000001</v>
      </c>
      <c r="AA51" s="11">
        <v>0</v>
      </c>
      <c r="AB51" s="12">
        <v>0</v>
      </c>
      <c r="AC51" s="12">
        <v>0</v>
      </c>
      <c r="AD51" s="12">
        <v>0</v>
      </c>
      <c r="AE51" s="12">
        <v>0</v>
      </c>
      <c r="AF51" s="11">
        <v>17</v>
      </c>
      <c r="AG51" s="12">
        <v>6.2199999999999998E-2</v>
      </c>
      <c r="AH51" s="12" t="s">
        <v>312</v>
      </c>
      <c r="AI51" s="12">
        <v>159.1602</v>
      </c>
      <c r="AJ51" s="12">
        <v>437.45030000000003</v>
      </c>
    </row>
    <row r="52" spans="1:36" x14ac:dyDescent="0.3">
      <c r="A52" s="3" t="s">
        <v>144</v>
      </c>
      <c r="B52" s="11">
        <v>10</v>
      </c>
      <c r="C52" s="12">
        <v>0.58809999999999996</v>
      </c>
      <c r="D52" s="12" t="s">
        <v>313</v>
      </c>
      <c r="E52" s="12">
        <v>8.1537000000000006</v>
      </c>
      <c r="F52" s="12">
        <v>31.2697</v>
      </c>
      <c r="G52" s="11">
        <v>7</v>
      </c>
      <c r="H52" s="12">
        <v>1.2575000000000001</v>
      </c>
      <c r="I52" s="12" t="s">
        <v>314</v>
      </c>
      <c r="J52" s="12">
        <v>2.238</v>
      </c>
      <c r="K52" s="12">
        <v>11.468999999999999</v>
      </c>
      <c r="L52" s="11">
        <v>8</v>
      </c>
      <c r="M52" s="12">
        <v>0.9788</v>
      </c>
      <c r="N52" s="12" t="s">
        <v>315</v>
      </c>
      <c r="O52" s="12">
        <v>3.5287000000000002</v>
      </c>
      <c r="P52" s="12">
        <v>16.1051</v>
      </c>
      <c r="Q52" s="11">
        <v>14</v>
      </c>
      <c r="R52" s="12">
        <v>1.4945999999999999</v>
      </c>
      <c r="S52" s="12" t="s">
        <v>316</v>
      </c>
      <c r="T52" s="12">
        <v>5.1208999999999998</v>
      </c>
      <c r="U52" s="12">
        <v>15.7158</v>
      </c>
      <c r="V52" s="11">
        <v>1</v>
      </c>
      <c r="W52" s="12">
        <v>0.33040000000000003</v>
      </c>
      <c r="X52" s="12">
        <v>3.0263</v>
      </c>
      <c r="Y52" s="12">
        <v>7.6600000000000001E-2</v>
      </c>
      <c r="Z52" s="12">
        <v>16.8612</v>
      </c>
      <c r="AA52" s="11">
        <v>0</v>
      </c>
      <c r="AB52" s="12">
        <v>0</v>
      </c>
      <c r="AC52" s="12">
        <v>0</v>
      </c>
      <c r="AD52" s="12">
        <v>0</v>
      </c>
      <c r="AE52" s="12">
        <v>0</v>
      </c>
      <c r="AF52" s="11">
        <v>40</v>
      </c>
      <c r="AG52" s="12">
        <v>4.6494999999999997</v>
      </c>
      <c r="AH52" s="12" t="s">
        <v>317</v>
      </c>
      <c r="AI52" s="12">
        <v>6.1460999999999997</v>
      </c>
      <c r="AJ52" s="12">
        <v>11.7149</v>
      </c>
    </row>
    <row r="53" spans="1:36" x14ac:dyDescent="0.3">
      <c r="A53" s="3" t="s">
        <v>151</v>
      </c>
      <c r="B53" s="11">
        <v>0</v>
      </c>
      <c r="C53" s="12">
        <v>0</v>
      </c>
      <c r="D53" s="12">
        <v>0</v>
      </c>
      <c r="E53" s="12">
        <v>0</v>
      </c>
      <c r="F53" s="12">
        <v>0</v>
      </c>
      <c r="G53" s="11">
        <v>0</v>
      </c>
      <c r="H53" s="12">
        <v>0</v>
      </c>
      <c r="I53" s="12">
        <v>0</v>
      </c>
      <c r="J53" s="12">
        <v>0</v>
      </c>
      <c r="K53" s="12">
        <v>0</v>
      </c>
      <c r="L53" s="11">
        <v>0</v>
      </c>
      <c r="M53" s="12">
        <v>0</v>
      </c>
      <c r="N53" s="12">
        <v>0</v>
      </c>
      <c r="O53" s="12">
        <v>0</v>
      </c>
      <c r="P53" s="12">
        <v>0</v>
      </c>
      <c r="Q53" s="11">
        <v>0</v>
      </c>
      <c r="R53" s="12">
        <v>0</v>
      </c>
      <c r="S53" s="12">
        <v>0</v>
      </c>
      <c r="T53" s="12">
        <v>0</v>
      </c>
      <c r="U53" s="12">
        <v>0</v>
      </c>
      <c r="V53" s="11">
        <v>0</v>
      </c>
      <c r="W53" s="12">
        <v>0</v>
      </c>
      <c r="X53" s="12">
        <v>0</v>
      </c>
      <c r="Y53" s="12">
        <v>0</v>
      </c>
      <c r="Z53" s="12">
        <v>0</v>
      </c>
      <c r="AA53" s="11">
        <v>0</v>
      </c>
      <c r="AB53" s="12">
        <v>0</v>
      </c>
      <c r="AC53" s="12">
        <v>0</v>
      </c>
      <c r="AD53" s="12">
        <v>0</v>
      </c>
      <c r="AE53" s="12">
        <v>0</v>
      </c>
      <c r="AF53" s="11">
        <v>0</v>
      </c>
      <c r="AG53" s="12">
        <v>0</v>
      </c>
      <c r="AH53" s="12">
        <v>0</v>
      </c>
      <c r="AI53" s="12">
        <v>0</v>
      </c>
      <c r="AJ53" s="12">
        <v>0</v>
      </c>
    </row>
    <row r="54" spans="1:36" x14ac:dyDescent="0.3">
      <c r="A54" s="3" t="s">
        <v>153</v>
      </c>
      <c r="B54" s="11">
        <v>143</v>
      </c>
      <c r="C54" s="12">
        <v>37.299399999999999</v>
      </c>
      <c r="D54" s="12" t="s">
        <v>318</v>
      </c>
      <c r="E54" s="12">
        <v>3.2311999999999999</v>
      </c>
      <c r="F54" s="12">
        <v>4.5162000000000004</v>
      </c>
      <c r="G54" s="11">
        <v>197</v>
      </c>
      <c r="H54" s="12">
        <v>81.107799999999997</v>
      </c>
      <c r="I54" s="12" t="s">
        <v>319</v>
      </c>
      <c r="J54" s="12">
        <v>2.1015000000000001</v>
      </c>
      <c r="K54" s="12">
        <v>2.7928000000000002</v>
      </c>
      <c r="L54" s="11">
        <v>142</v>
      </c>
      <c r="M54" s="12">
        <v>68.002200000000002</v>
      </c>
      <c r="N54" s="12" t="s">
        <v>320</v>
      </c>
      <c r="O54" s="12">
        <v>1.7587999999999999</v>
      </c>
      <c r="P54" s="12">
        <v>2.4611999999999998</v>
      </c>
      <c r="Q54" s="11">
        <v>289</v>
      </c>
      <c r="R54" s="12">
        <v>98.772999999999996</v>
      </c>
      <c r="S54" s="12" t="s">
        <v>321</v>
      </c>
      <c r="T54" s="12">
        <v>2.5983000000000001</v>
      </c>
      <c r="U54" s="12">
        <v>3.2833999999999999</v>
      </c>
      <c r="V54" s="11">
        <v>107</v>
      </c>
      <c r="W54" s="12">
        <v>18.767399999999999</v>
      </c>
      <c r="X54" s="12" t="s">
        <v>322</v>
      </c>
      <c r="Y54" s="12">
        <v>4.6723999999999997</v>
      </c>
      <c r="Z54" s="12">
        <v>6.8895</v>
      </c>
      <c r="AA54" s="11">
        <v>8</v>
      </c>
      <c r="AB54" s="12">
        <v>0.71299999999999997</v>
      </c>
      <c r="AC54" s="12" t="s">
        <v>323</v>
      </c>
      <c r="AD54" s="12">
        <v>4.8444000000000003</v>
      </c>
      <c r="AE54" s="12">
        <v>22.1096</v>
      </c>
      <c r="AF54" s="11">
        <v>886</v>
      </c>
      <c r="AG54" s="12">
        <v>304.66269999999997</v>
      </c>
      <c r="AH54" s="12" t="s">
        <v>324</v>
      </c>
      <c r="AI54" s="12">
        <v>2.7198000000000002</v>
      </c>
      <c r="AJ54" s="12">
        <v>3.1061000000000001</v>
      </c>
    </row>
    <row r="55" spans="1:36" x14ac:dyDescent="0.3">
      <c r="A55" s="3" t="s">
        <v>161</v>
      </c>
      <c r="B55" s="11">
        <v>222</v>
      </c>
      <c r="C55" s="12">
        <v>55.463700000000003</v>
      </c>
      <c r="D55" s="12" t="s">
        <v>325</v>
      </c>
      <c r="E55" s="12">
        <v>3.4933999999999998</v>
      </c>
      <c r="F55" s="12">
        <v>4.5651999999999999</v>
      </c>
      <c r="G55" s="11">
        <v>336</v>
      </c>
      <c r="H55" s="12">
        <v>119.4182</v>
      </c>
      <c r="I55" s="12" t="s">
        <v>326</v>
      </c>
      <c r="J55" s="12">
        <v>2.5207999999999999</v>
      </c>
      <c r="K55" s="12">
        <v>3.1312000000000002</v>
      </c>
      <c r="L55" s="11">
        <v>274</v>
      </c>
      <c r="M55" s="12">
        <v>99.320700000000002</v>
      </c>
      <c r="N55" s="12" t="s">
        <v>327</v>
      </c>
      <c r="O55" s="12">
        <v>2.4417</v>
      </c>
      <c r="P55" s="12">
        <v>3.1055000000000001</v>
      </c>
      <c r="Q55" s="11">
        <v>489</v>
      </c>
      <c r="R55" s="12">
        <v>158.49289999999999</v>
      </c>
      <c r="S55" s="12" t="s">
        <v>328</v>
      </c>
      <c r="T55" s="12">
        <v>2.8178999999999998</v>
      </c>
      <c r="U55" s="12">
        <v>3.3713000000000002</v>
      </c>
      <c r="V55" s="11">
        <v>222</v>
      </c>
      <c r="W55" s="12">
        <v>40.604100000000003</v>
      </c>
      <c r="X55" s="12" t="s">
        <v>329</v>
      </c>
      <c r="Y55" s="12">
        <v>4.7717999999999998</v>
      </c>
      <c r="Z55" s="12">
        <v>6.2359</v>
      </c>
      <c r="AA55" s="11">
        <v>14</v>
      </c>
      <c r="AB55" s="12">
        <v>0.66169999999999995</v>
      </c>
      <c r="AC55" s="12" t="s">
        <v>330</v>
      </c>
      <c r="AD55" s="12">
        <v>11.5672</v>
      </c>
      <c r="AE55" s="12">
        <v>35.499200000000002</v>
      </c>
      <c r="AF55" s="11">
        <v>1557</v>
      </c>
      <c r="AG55" s="12">
        <v>473.96129999999999</v>
      </c>
      <c r="AH55" s="12" t="s">
        <v>331</v>
      </c>
      <c r="AI55" s="12">
        <v>3.1238999999999999</v>
      </c>
      <c r="AJ55" s="12">
        <v>3.4523999999999999</v>
      </c>
    </row>
    <row r="56" spans="1:36" x14ac:dyDescent="0.3">
      <c r="A56" s="3" t="s">
        <v>169</v>
      </c>
      <c r="B56" s="11">
        <v>58</v>
      </c>
      <c r="C56" s="12">
        <v>6.3230000000000004</v>
      </c>
      <c r="D56" s="12" t="s">
        <v>332</v>
      </c>
      <c r="E56" s="12">
        <v>6.9653</v>
      </c>
      <c r="F56" s="12">
        <v>11.858000000000001</v>
      </c>
      <c r="G56" s="11">
        <v>107</v>
      </c>
      <c r="H56" s="12">
        <v>11.270899999999999</v>
      </c>
      <c r="I56" s="12" t="s">
        <v>333</v>
      </c>
      <c r="J56" s="12">
        <v>7.7801</v>
      </c>
      <c r="K56" s="12">
        <v>11.4719</v>
      </c>
      <c r="L56" s="11">
        <v>55</v>
      </c>
      <c r="M56" s="12">
        <v>8.2439999999999998</v>
      </c>
      <c r="N56" s="12" t="s">
        <v>334</v>
      </c>
      <c r="O56" s="12">
        <v>5.0259</v>
      </c>
      <c r="P56" s="12">
        <v>8.6838999999999995</v>
      </c>
      <c r="Q56" s="11">
        <v>93</v>
      </c>
      <c r="R56" s="12">
        <v>9.8834</v>
      </c>
      <c r="S56" s="12" t="s">
        <v>335</v>
      </c>
      <c r="T56" s="12">
        <v>7.5949</v>
      </c>
      <c r="U56" s="12">
        <v>11.5276</v>
      </c>
      <c r="V56" s="11">
        <v>24</v>
      </c>
      <c r="W56" s="12">
        <v>1.6503000000000001</v>
      </c>
      <c r="X56" s="12" t="s">
        <v>336</v>
      </c>
      <c r="Y56" s="12">
        <v>9.3177000000000003</v>
      </c>
      <c r="Z56" s="12">
        <v>21.638300000000001</v>
      </c>
      <c r="AA56" s="11">
        <v>1</v>
      </c>
      <c r="AB56" s="12">
        <v>0.18060000000000001</v>
      </c>
      <c r="AC56" s="12">
        <v>5.5384000000000002</v>
      </c>
      <c r="AD56" s="12">
        <v>0.14019999999999999</v>
      </c>
      <c r="AE56" s="12">
        <v>30.857900000000001</v>
      </c>
      <c r="AF56" s="11">
        <v>338</v>
      </c>
      <c r="AG56" s="12">
        <v>37.552199999999999</v>
      </c>
      <c r="AH56" s="12" t="s">
        <v>337</v>
      </c>
      <c r="AI56" s="12">
        <v>8.0667000000000009</v>
      </c>
      <c r="AJ56" s="12">
        <v>10.013400000000001</v>
      </c>
    </row>
    <row r="57" spans="1:36" x14ac:dyDescent="0.3">
      <c r="A57" s="3" t="s">
        <v>177</v>
      </c>
      <c r="B57" s="11">
        <v>9</v>
      </c>
      <c r="C57" s="12">
        <v>1.0385</v>
      </c>
      <c r="D57" s="12" t="s">
        <v>338</v>
      </c>
      <c r="E57" s="12">
        <v>3.9626999999999999</v>
      </c>
      <c r="F57" s="12">
        <v>16.450800000000001</v>
      </c>
      <c r="G57" s="11">
        <v>8</v>
      </c>
      <c r="H57" s="12">
        <v>1.9242999999999999</v>
      </c>
      <c r="I57" s="12" t="s">
        <v>339</v>
      </c>
      <c r="J57" s="12">
        <v>1.7948</v>
      </c>
      <c r="K57" s="12">
        <v>8.1914999999999996</v>
      </c>
      <c r="L57" s="11">
        <v>12</v>
      </c>
      <c r="M57" s="12">
        <v>1.4672000000000001</v>
      </c>
      <c r="N57" s="12" t="s">
        <v>340</v>
      </c>
      <c r="O57" s="12">
        <v>4.226</v>
      </c>
      <c r="P57" s="12">
        <v>14.2864</v>
      </c>
      <c r="Q57" s="11">
        <v>13</v>
      </c>
      <c r="R57" s="12">
        <v>1.4621999999999999</v>
      </c>
      <c r="S57" s="12" t="s">
        <v>341</v>
      </c>
      <c r="T57" s="12">
        <v>4.734</v>
      </c>
      <c r="U57" s="12">
        <v>15.2035</v>
      </c>
      <c r="V57" s="11">
        <v>5</v>
      </c>
      <c r="W57" s="12">
        <v>0.1293</v>
      </c>
      <c r="X57" s="12" t="s">
        <v>342</v>
      </c>
      <c r="Y57" s="12">
        <v>12.5532</v>
      </c>
      <c r="Z57" s="12">
        <v>90.222399999999993</v>
      </c>
      <c r="AA57" s="11">
        <v>0</v>
      </c>
      <c r="AB57" s="12">
        <v>0</v>
      </c>
      <c r="AC57" s="12">
        <v>0</v>
      </c>
      <c r="AD57" s="12">
        <v>0</v>
      </c>
      <c r="AE57" s="12">
        <v>0</v>
      </c>
      <c r="AF57" s="11">
        <v>47</v>
      </c>
      <c r="AG57" s="12">
        <v>6.0216000000000003</v>
      </c>
      <c r="AH57" s="12" t="s">
        <v>343</v>
      </c>
      <c r="AI57" s="12">
        <v>5.7350000000000003</v>
      </c>
      <c r="AJ57" s="12">
        <v>10.379300000000001</v>
      </c>
    </row>
    <row r="58" spans="1:36" x14ac:dyDescent="0.3">
      <c r="A58" s="3" t="s">
        <v>184</v>
      </c>
      <c r="B58" s="11">
        <v>1622</v>
      </c>
      <c r="C58" s="12">
        <v>403.61009999999999</v>
      </c>
      <c r="D58" s="12" t="s">
        <v>344</v>
      </c>
      <c r="E58" s="12">
        <v>3.8254999999999999</v>
      </c>
      <c r="F58" s="12">
        <v>4.2191999999999998</v>
      </c>
      <c r="G58" s="11">
        <v>1960</v>
      </c>
      <c r="H58" s="12">
        <v>892.85350000000005</v>
      </c>
      <c r="I58" s="12" t="s">
        <v>345</v>
      </c>
      <c r="J58" s="12">
        <v>2.0991</v>
      </c>
      <c r="K58" s="12">
        <v>2.2946</v>
      </c>
      <c r="L58" s="11">
        <v>1713</v>
      </c>
      <c r="M58" s="12">
        <v>771.33680000000004</v>
      </c>
      <c r="N58" s="12" t="s">
        <v>346</v>
      </c>
      <c r="O58" s="12">
        <v>2.1168999999999998</v>
      </c>
      <c r="P58" s="12">
        <v>2.3285</v>
      </c>
      <c r="Q58" s="11">
        <v>3462</v>
      </c>
      <c r="R58" s="12">
        <v>1223.9623999999999</v>
      </c>
      <c r="S58" s="12" t="s">
        <v>347</v>
      </c>
      <c r="T58" s="12">
        <v>2.7351000000000001</v>
      </c>
      <c r="U58" s="12">
        <v>2.9243000000000001</v>
      </c>
      <c r="V58" s="11">
        <v>1671</v>
      </c>
      <c r="W58" s="12">
        <v>315.80070000000001</v>
      </c>
      <c r="X58" s="12" t="s">
        <v>348</v>
      </c>
      <c r="Y58" s="12">
        <v>5.0406000000000004</v>
      </c>
      <c r="Z58" s="12">
        <v>5.5511999999999997</v>
      </c>
      <c r="AA58" s="11">
        <v>111</v>
      </c>
      <c r="AB58" s="12">
        <v>6.7312000000000003</v>
      </c>
      <c r="AC58" s="12" t="s">
        <v>349</v>
      </c>
      <c r="AD58" s="12">
        <v>13.5656</v>
      </c>
      <c r="AE58" s="12">
        <v>19.858499999999999</v>
      </c>
      <c r="AF58" s="11">
        <v>10539</v>
      </c>
      <c r="AG58" s="12">
        <v>3614.2948000000001</v>
      </c>
      <c r="AH58" s="12" t="s">
        <v>350</v>
      </c>
      <c r="AI58" s="12">
        <v>2.8605</v>
      </c>
      <c r="AJ58" s="12">
        <v>2.9721000000000002</v>
      </c>
    </row>
    <row r="59" spans="1:36" x14ac:dyDescent="0.3">
      <c r="A59" s="15" t="s">
        <v>192</v>
      </c>
      <c r="B59" s="16">
        <v>9149</v>
      </c>
      <c r="C59" s="17">
        <v>2162.2890000000002</v>
      </c>
      <c r="D59" s="17" t="s">
        <v>351</v>
      </c>
      <c r="E59" s="17">
        <v>4.1448999999999998</v>
      </c>
      <c r="F59" s="17">
        <v>4.3188000000000004</v>
      </c>
      <c r="G59" s="16">
        <v>11293</v>
      </c>
      <c r="H59" s="17">
        <v>4607.6100999999999</v>
      </c>
      <c r="I59" s="17" t="s">
        <v>352</v>
      </c>
      <c r="J59" s="17">
        <v>2.4058999999999999</v>
      </c>
      <c r="K59" s="17">
        <v>2.4965999999999999</v>
      </c>
      <c r="L59" s="16">
        <v>9411</v>
      </c>
      <c r="M59" s="17">
        <v>3781.6478999999999</v>
      </c>
      <c r="N59" s="17" t="s">
        <v>353</v>
      </c>
      <c r="O59" s="17">
        <v>2.4386000000000001</v>
      </c>
      <c r="P59" s="17">
        <v>2.5394000000000001</v>
      </c>
      <c r="Q59" s="16">
        <v>17419</v>
      </c>
      <c r="R59" s="17">
        <v>5602.2655000000004</v>
      </c>
      <c r="S59" s="17" t="s">
        <v>354</v>
      </c>
      <c r="T59" s="17">
        <v>3.0632999999999999</v>
      </c>
      <c r="U59" s="17">
        <v>3.1558000000000002</v>
      </c>
      <c r="V59" s="16">
        <v>7368</v>
      </c>
      <c r="W59" s="17">
        <v>1363.7253000000001</v>
      </c>
      <c r="X59" s="17" t="s">
        <v>355</v>
      </c>
      <c r="Y59" s="17">
        <v>5.2801999999999998</v>
      </c>
      <c r="Z59" s="17">
        <v>5.5275999999999996</v>
      </c>
      <c r="AA59" s="16">
        <v>537</v>
      </c>
      <c r="AB59" s="17">
        <v>28.4023</v>
      </c>
      <c r="AC59" s="17" t="s">
        <v>356</v>
      </c>
      <c r="AD59" s="17">
        <v>17.3414</v>
      </c>
      <c r="AE59" s="17">
        <v>20.575800000000001</v>
      </c>
      <c r="AF59" s="16">
        <v>55177</v>
      </c>
      <c r="AG59" s="17">
        <v>17545.940200000001</v>
      </c>
      <c r="AH59" s="17" t="s">
        <v>357</v>
      </c>
      <c r="AI59" s="17">
        <v>3.1185</v>
      </c>
      <c r="AJ59" s="17">
        <v>3.1711</v>
      </c>
    </row>
    <row r="61" spans="1:36" x14ac:dyDescent="0.3">
      <c r="A61" s="3" t="s">
        <v>509</v>
      </c>
    </row>
    <row r="62" spans="1:36" x14ac:dyDescent="0.3">
      <c r="A62" s="13"/>
      <c r="B62" s="14" t="s">
        <v>0</v>
      </c>
      <c r="C62" s="14"/>
      <c r="D62" s="14"/>
      <c r="E62" s="14"/>
      <c r="F62" s="14"/>
      <c r="G62" s="14" t="s">
        <v>1</v>
      </c>
      <c r="H62" s="14"/>
      <c r="I62" s="14"/>
      <c r="J62" s="14"/>
      <c r="K62" s="14"/>
      <c r="L62" s="14" t="s">
        <v>2</v>
      </c>
      <c r="M62" s="14"/>
      <c r="N62" s="14"/>
      <c r="O62" s="14"/>
      <c r="P62" s="14"/>
      <c r="Q62" s="14" t="s">
        <v>3</v>
      </c>
      <c r="R62" s="14"/>
      <c r="S62" s="14"/>
      <c r="T62" s="14"/>
      <c r="U62" s="14"/>
      <c r="V62" s="14" t="s">
        <v>4</v>
      </c>
      <c r="W62" s="14"/>
      <c r="X62" s="14"/>
      <c r="Y62" s="14"/>
      <c r="Z62" s="14"/>
      <c r="AA62" s="14" t="s">
        <v>5</v>
      </c>
      <c r="AB62" s="14"/>
      <c r="AC62" s="14"/>
      <c r="AD62" s="14"/>
      <c r="AE62" s="14"/>
      <c r="AF62" s="14" t="s">
        <v>6</v>
      </c>
      <c r="AG62" s="14"/>
      <c r="AH62" s="14"/>
      <c r="AI62" s="14"/>
      <c r="AJ62" s="14"/>
    </row>
    <row r="63" spans="1:36" x14ac:dyDescent="0.3">
      <c r="A63" s="15"/>
      <c r="B63" s="16" t="s">
        <v>7</v>
      </c>
      <c r="C63" s="17" t="s">
        <v>8</v>
      </c>
      <c r="D63" s="17" t="s">
        <v>510</v>
      </c>
      <c r="E63" s="17" t="s">
        <v>9</v>
      </c>
      <c r="F63" s="17" t="s">
        <v>10</v>
      </c>
      <c r="G63" s="16" t="s">
        <v>7</v>
      </c>
      <c r="H63" s="17" t="s">
        <v>8</v>
      </c>
      <c r="I63" s="17" t="s">
        <v>510</v>
      </c>
      <c r="J63" s="17" t="s">
        <v>9</v>
      </c>
      <c r="K63" s="17" t="s">
        <v>10</v>
      </c>
      <c r="L63" s="16" t="s">
        <v>7</v>
      </c>
      <c r="M63" s="17" t="s">
        <v>8</v>
      </c>
      <c r="N63" s="17" t="s">
        <v>510</v>
      </c>
      <c r="O63" s="17" t="s">
        <v>9</v>
      </c>
      <c r="P63" s="17" t="s">
        <v>10</v>
      </c>
      <c r="Q63" s="16" t="s">
        <v>7</v>
      </c>
      <c r="R63" s="17" t="s">
        <v>8</v>
      </c>
      <c r="S63" s="17" t="s">
        <v>510</v>
      </c>
      <c r="T63" s="17" t="s">
        <v>9</v>
      </c>
      <c r="U63" s="17" t="s">
        <v>10</v>
      </c>
      <c r="V63" s="16" t="s">
        <v>7</v>
      </c>
      <c r="W63" s="17" t="s">
        <v>8</v>
      </c>
      <c r="X63" s="17" t="s">
        <v>510</v>
      </c>
      <c r="Y63" s="17" t="s">
        <v>9</v>
      </c>
      <c r="Z63" s="17" t="s">
        <v>10</v>
      </c>
      <c r="AA63" s="16" t="s">
        <v>7</v>
      </c>
      <c r="AB63" s="17" t="s">
        <v>8</v>
      </c>
      <c r="AC63" s="17" t="s">
        <v>510</v>
      </c>
      <c r="AD63" s="17" t="s">
        <v>9</v>
      </c>
      <c r="AE63" s="17" t="s">
        <v>10</v>
      </c>
      <c r="AF63" s="16" t="s">
        <v>7</v>
      </c>
      <c r="AG63" s="17" t="s">
        <v>8</v>
      </c>
      <c r="AH63" s="17" t="s">
        <v>510</v>
      </c>
      <c r="AI63" s="17" t="s">
        <v>9</v>
      </c>
      <c r="AJ63" s="17" t="s">
        <v>10</v>
      </c>
    </row>
    <row r="64" spans="1:36" x14ac:dyDescent="0.3">
      <c r="A64" s="3" t="s">
        <v>11</v>
      </c>
      <c r="B64" s="11">
        <v>3</v>
      </c>
      <c r="C64" s="12">
        <v>9.98E-2</v>
      </c>
      <c r="D64" s="12" t="s">
        <v>358</v>
      </c>
      <c r="E64" s="12">
        <v>6.1978999999999997</v>
      </c>
      <c r="F64" s="12">
        <v>87.831000000000003</v>
      </c>
      <c r="G64" s="11">
        <v>1</v>
      </c>
      <c r="H64" s="12">
        <v>0.16289999999999999</v>
      </c>
      <c r="I64" s="12">
        <v>6.14</v>
      </c>
      <c r="J64" s="12">
        <v>0.1555</v>
      </c>
      <c r="K64" s="12">
        <v>34.209600000000002</v>
      </c>
      <c r="L64" s="11">
        <v>0</v>
      </c>
      <c r="M64" s="12">
        <v>0.17899999999999999</v>
      </c>
      <c r="N64" s="12">
        <v>0</v>
      </c>
      <c r="O64" s="12">
        <v>0</v>
      </c>
      <c r="P64" s="12">
        <v>20.613</v>
      </c>
      <c r="Q64" s="11">
        <v>2</v>
      </c>
      <c r="R64" s="12">
        <v>0.71230000000000004</v>
      </c>
      <c r="S64" s="12">
        <v>2.8079000000000001</v>
      </c>
      <c r="T64" s="12">
        <v>0.34010000000000001</v>
      </c>
      <c r="U64" s="12">
        <v>10.1431</v>
      </c>
      <c r="V64" s="11">
        <v>1</v>
      </c>
      <c r="W64" s="12">
        <v>0.23200000000000001</v>
      </c>
      <c r="X64" s="12">
        <v>4.3109000000000002</v>
      </c>
      <c r="Y64" s="12">
        <v>0.1091</v>
      </c>
      <c r="Z64" s="12">
        <v>24.018599999999999</v>
      </c>
      <c r="AA64" s="11">
        <v>0</v>
      </c>
      <c r="AB64" s="12">
        <v>0</v>
      </c>
      <c r="AC64" s="12">
        <v>0</v>
      </c>
      <c r="AD64" s="12">
        <v>0</v>
      </c>
      <c r="AE64" s="12">
        <v>0</v>
      </c>
      <c r="AF64" s="11">
        <v>7</v>
      </c>
      <c r="AG64" s="12">
        <v>1.3858999999999999</v>
      </c>
      <c r="AH64" s="12" t="s">
        <v>359</v>
      </c>
      <c r="AI64" s="12">
        <v>2.0306999999999999</v>
      </c>
      <c r="AJ64" s="12">
        <v>10.4068</v>
      </c>
    </row>
    <row r="65" spans="1:36" x14ac:dyDescent="0.3">
      <c r="A65" s="3" t="s">
        <v>17</v>
      </c>
      <c r="B65" s="11">
        <v>0</v>
      </c>
      <c r="C65" s="12">
        <v>0</v>
      </c>
      <c r="D65" s="12">
        <v>0</v>
      </c>
      <c r="E65" s="12">
        <v>0</v>
      </c>
      <c r="F65" s="12">
        <v>0</v>
      </c>
      <c r="G65" s="11">
        <v>0</v>
      </c>
      <c r="H65" s="12">
        <v>0</v>
      </c>
      <c r="I65" s="12">
        <v>0</v>
      </c>
      <c r="J65" s="12">
        <v>0</v>
      </c>
      <c r="K65" s="12">
        <v>0</v>
      </c>
      <c r="L65" s="11">
        <v>0</v>
      </c>
      <c r="M65" s="12">
        <v>0</v>
      </c>
      <c r="N65" s="12">
        <v>0</v>
      </c>
      <c r="O65" s="12">
        <v>0</v>
      </c>
      <c r="P65" s="12">
        <v>0</v>
      </c>
      <c r="Q65" s="11">
        <v>0</v>
      </c>
      <c r="R65" s="12">
        <v>0</v>
      </c>
      <c r="S65" s="12">
        <v>0</v>
      </c>
      <c r="T65" s="12">
        <v>0</v>
      </c>
      <c r="U65" s="12">
        <v>0</v>
      </c>
      <c r="V65" s="11">
        <v>0</v>
      </c>
      <c r="W65" s="12">
        <v>0</v>
      </c>
      <c r="X65" s="12">
        <v>0</v>
      </c>
      <c r="Y65" s="12">
        <v>0</v>
      </c>
      <c r="Z65" s="12">
        <v>0</v>
      </c>
      <c r="AA65" s="11">
        <v>0</v>
      </c>
      <c r="AB65" s="12">
        <v>0</v>
      </c>
      <c r="AC65" s="12">
        <v>0</v>
      </c>
      <c r="AD65" s="12">
        <v>0</v>
      </c>
      <c r="AE65" s="12">
        <v>0</v>
      </c>
      <c r="AF65" s="11">
        <v>0</v>
      </c>
      <c r="AG65" s="12">
        <v>0</v>
      </c>
      <c r="AH65" s="12">
        <v>0</v>
      </c>
      <c r="AI65" s="12">
        <v>0</v>
      </c>
      <c r="AJ65" s="12">
        <v>0</v>
      </c>
    </row>
    <row r="66" spans="1:36" x14ac:dyDescent="0.3">
      <c r="A66" s="3" t="s">
        <v>18</v>
      </c>
      <c r="B66" s="11">
        <v>130</v>
      </c>
      <c r="C66" s="12">
        <v>10.3987</v>
      </c>
      <c r="D66" s="12" t="s">
        <v>360</v>
      </c>
      <c r="E66" s="12">
        <v>10.445</v>
      </c>
      <c r="F66" s="12">
        <v>14.8445</v>
      </c>
      <c r="G66" s="11">
        <v>119</v>
      </c>
      <c r="H66" s="12">
        <v>19.603899999999999</v>
      </c>
      <c r="I66" s="12" t="s">
        <v>361</v>
      </c>
      <c r="J66" s="12">
        <v>5.0286999999999997</v>
      </c>
      <c r="K66" s="12">
        <v>7.2638999999999996</v>
      </c>
      <c r="L66" s="11">
        <v>74</v>
      </c>
      <c r="M66" s="12">
        <v>15.950100000000001</v>
      </c>
      <c r="N66" s="12" t="s">
        <v>362</v>
      </c>
      <c r="O66" s="12">
        <v>3.6429999999999998</v>
      </c>
      <c r="P66" s="12">
        <v>5.8243999999999998</v>
      </c>
      <c r="Q66" s="11">
        <v>113</v>
      </c>
      <c r="R66" s="12">
        <v>26.607500000000002</v>
      </c>
      <c r="S66" s="12" t="s">
        <v>363</v>
      </c>
      <c r="T66" s="12">
        <v>3.5001000000000002</v>
      </c>
      <c r="U66" s="12">
        <v>5.1059999999999999</v>
      </c>
      <c r="V66" s="11">
        <v>48</v>
      </c>
      <c r="W66" s="12">
        <v>5.7628000000000004</v>
      </c>
      <c r="X66" s="12" t="s">
        <v>364</v>
      </c>
      <c r="Y66" s="12">
        <v>6.1414</v>
      </c>
      <c r="Z66" s="12">
        <v>11.0435</v>
      </c>
      <c r="AA66" s="11">
        <v>5</v>
      </c>
      <c r="AB66" s="12">
        <v>0.1096</v>
      </c>
      <c r="AC66" s="12" t="s">
        <v>365</v>
      </c>
      <c r="AD66" s="12">
        <v>14.810600000000001</v>
      </c>
      <c r="AE66" s="12">
        <v>106.4469</v>
      </c>
      <c r="AF66" s="11">
        <v>489</v>
      </c>
      <c r="AG66" s="12">
        <v>78.432599999999994</v>
      </c>
      <c r="AH66" s="12" t="s">
        <v>366</v>
      </c>
      <c r="AI66" s="12">
        <v>5.6942000000000004</v>
      </c>
      <c r="AJ66" s="12">
        <v>6.8125</v>
      </c>
    </row>
    <row r="67" spans="1:36" x14ac:dyDescent="0.3">
      <c r="A67" s="3" t="s">
        <v>26</v>
      </c>
      <c r="B67" s="11">
        <v>69</v>
      </c>
      <c r="C67" s="12">
        <v>3.8386</v>
      </c>
      <c r="D67" s="12" t="s">
        <v>367</v>
      </c>
      <c r="E67" s="12">
        <v>13.985900000000001</v>
      </c>
      <c r="F67" s="12">
        <v>22.748999999999999</v>
      </c>
      <c r="G67" s="11">
        <v>70</v>
      </c>
      <c r="H67" s="12">
        <v>7.3159000000000001</v>
      </c>
      <c r="I67" s="12" t="s">
        <v>368</v>
      </c>
      <c r="J67" s="12">
        <v>7.4588999999999999</v>
      </c>
      <c r="K67" s="12">
        <v>12.088800000000001</v>
      </c>
      <c r="L67" s="11">
        <v>27</v>
      </c>
      <c r="M67" s="12">
        <v>6.4775999999999998</v>
      </c>
      <c r="N67" s="12" t="s">
        <v>369</v>
      </c>
      <c r="O67" s="12">
        <v>2.7469000000000001</v>
      </c>
      <c r="P67" s="12">
        <v>6.0644999999999998</v>
      </c>
      <c r="Q67" s="11">
        <v>65</v>
      </c>
      <c r="R67" s="12">
        <v>8.3041999999999998</v>
      </c>
      <c r="S67" s="12" t="s">
        <v>370</v>
      </c>
      <c r="T67" s="12">
        <v>6.0410000000000004</v>
      </c>
      <c r="U67" s="12">
        <v>9.9765999999999995</v>
      </c>
      <c r="V67" s="11">
        <v>20</v>
      </c>
      <c r="W67" s="12">
        <v>2.0108000000000001</v>
      </c>
      <c r="X67" s="12" t="s">
        <v>371</v>
      </c>
      <c r="Y67" s="12">
        <v>6.0754000000000001</v>
      </c>
      <c r="Z67" s="12">
        <v>15.361000000000001</v>
      </c>
      <c r="AA67" s="11">
        <v>1</v>
      </c>
      <c r="AB67" s="12">
        <v>0</v>
      </c>
      <c r="AC67" s="12">
        <v>0</v>
      </c>
      <c r="AD67" s="12">
        <v>0</v>
      </c>
      <c r="AE67" s="12">
        <v>0</v>
      </c>
      <c r="AF67" s="11">
        <v>252</v>
      </c>
      <c r="AG67" s="12">
        <v>27.947199999999999</v>
      </c>
      <c r="AH67" s="12" t="s">
        <v>372</v>
      </c>
      <c r="AI67" s="12">
        <v>7.9379999999999997</v>
      </c>
      <c r="AJ67" s="12">
        <v>10.2018</v>
      </c>
    </row>
    <row r="68" spans="1:36" x14ac:dyDescent="0.3">
      <c r="A68" s="3" t="s">
        <v>34</v>
      </c>
      <c r="B68" s="11">
        <v>91</v>
      </c>
      <c r="C68" s="12">
        <v>15.1045</v>
      </c>
      <c r="D68" s="12" t="s">
        <v>373</v>
      </c>
      <c r="E68" s="12">
        <v>4.8506999999999998</v>
      </c>
      <c r="F68" s="12">
        <v>7.3970000000000002</v>
      </c>
      <c r="G68" s="11">
        <v>169</v>
      </c>
      <c r="H68" s="12">
        <v>31.591799999999999</v>
      </c>
      <c r="I68" s="12" t="s">
        <v>374</v>
      </c>
      <c r="J68" s="12">
        <v>4.5732999999999997</v>
      </c>
      <c r="K68" s="12">
        <v>6.2195999999999998</v>
      </c>
      <c r="L68" s="11">
        <v>116</v>
      </c>
      <c r="M68" s="12">
        <v>25.480499999999999</v>
      </c>
      <c r="N68" s="12" t="s">
        <v>375</v>
      </c>
      <c r="O68" s="12">
        <v>3.7618</v>
      </c>
      <c r="P68" s="12">
        <v>5.4603000000000002</v>
      </c>
      <c r="Q68" s="11">
        <v>227</v>
      </c>
      <c r="R68" s="12">
        <v>41.198300000000003</v>
      </c>
      <c r="S68" s="12" t="s">
        <v>376</v>
      </c>
      <c r="T68" s="12">
        <v>4.8163999999999998</v>
      </c>
      <c r="U68" s="12">
        <v>6.2752999999999997</v>
      </c>
      <c r="V68" s="11">
        <v>95</v>
      </c>
      <c r="W68" s="12">
        <v>13.4924</v>
      </c>
      <c r="X68" s="12" t="s">
        <v>377</v>
      </c>
      <c r="Y68" s="12">
        <v>5.6966000000000001</v>
      </c>
      <c r="Z68" s="12">
        <v>8.6072000000000006</v>
      </c>
      <c r="AA68" s="11">
        <v>8</v>
      </c>
      <c r="AB68" s="12">
        <v>0.20219999999999999</v>
      </c>
      <c r="AC68" s="12" t="s">
        <v>378</v>
      </c>
      <c r="AD68" s="12">
        <v>17.081</v>
      </c>
      <c r="AE68" s="12">
        <v>77.957300000000004</v>
      </c>
      <c r="AF68" s="11">
        <v>706</v>
      </c>
      <c r="AG68" s="12">
        <v>127.0697</v>
      </c>
      <c r="AH68" s="12" t="s">
        <v>379</v>
      </c>
      <c r="AI68" s="12">
        <v>5.1536999999999997</v>
      </c>
      <c r="AJ68" s="12">
        <v>5.9813999999999998</v>
      </c>
    </row>
    <row r="69" spans="1:36" x14ac:dyDescent="0.3">
      <c r="A69" s="3" t="s">
        <v>42</v>
      </c>
      <c r="B69" s="11">
        <v>50</v>
      </c>
      <c r="C69" s="12">
        <v>30.012</v>
      </c>
      <c r="D69" s="12" t="s">
        <v>380</v>
      </c>
      <c r="E69" s="12">
        <v>1.2364999999999999</v>
      </c>
      <c r="F69" s="12">
        <v>2.1964000000000001</v>
      </c>
      <c r="G69" s="11">
        <v>82</v>
      </c>
      <c r="H69" s="12">
        <v>68.923500000000004</v>
      </c>
      <c r="I69" s="12">
        <v>1.1897</v>
      </c>
      <c r="J69" s="12">
        <v>0.94620000000000004</v>
      </c>
      <c r="K69" s="12">
        <v>1.4767999999999999</v>
      </c>
      <c r="L69" s="11">
        <v>97</v>
      </c>
      <c r="M69" s="12">
        <v>65.108900000000006</v>
      </c>
      <c r="N69" s="12" t="s">
        <v>381</v>
      </c>
      <c r="O69" s="12">
        <v>1.2081</v>
      </c>
      <c r="P69" s="12">
        <v>1.8173999999999999</v>
      </c>
      <c r="Q69" s="11">
        <v>261</v>
      </c>
      <c r="R69" s="12">
        <v>110.0098</v>
      </c>
      <c r="S69" s="12" t="s">
        <v>382</v>
      </c>
      <c r="T69" s="12">
        <v>2.0933999999999999</v>
      </c>
      <c r="U69" s="12">
        <v>2.6785000000000001</v>
      </c>
      <c r="V69" s="11">
        <v>144</v>
      </c>
      <c r="W69" s="12">
        <v>35.481499999999997</v>
      </c>
      <c r="X69" s="12" t="s">
        <v>383</v>
      </c>
      <c r="Y69" s="12">
        <v>3.4226999999999999</v>
      </c>
      <c r="Z69" s="12">
        <v>4.7781000000000002</v>
      </c>
      <c r="AA69" s="11">
        <v>21</v>
      </c>
      <c r="AB69" s="12">
        <v>1.3255999999999999</v>
      </c>
      <c r="AC69" s="12" t="s">
        <v>384</v>
      </c>
      <c r="AD69" s="12">
        <v>9.8062000000000005</v>
      </c>
      <c r="AE69" s="12">
        <v>24.215599999999998</v>
      </c>
      <c r="AF69" s="11">
        <v>655</v>
      </c>
      <c r="AG69" s="12">
        <v>310.8612</v>
      </c>
      <c r="AH69" s="12" t="s">
        <v>385</v>
      </c>
      <c r="AI69" s="12">
        <v>1.9488000000000001</v>
      </c>
      <c r="AJ69" s="12">
        <v>2.2747999999999999</v>
      </c>
    </row>
    <row r="70" spans="1:36" x14ac:dyDescent="0.3">
      <c r="A70" s="3" t="s">
        <v>49</v>
      </c>
      <c r="B70" s="11">
        <v>1254</v>
      </c>
      <c r="C70" s="12">
        <v>211.9006</v>
      </c>
      <c r="D70" s="12" t="s">
        <v>386</v>
      </c>
      <c r="E70" s="12">
        <v>5.5948000000000002</v>
      </c>
      <c r="F70" s="12">
        <v>6.2546999999999997</v>
      </c>
      <c r="G70" s="11">
        <v>1433</v>
      </c>
      <c r="H70" s="12">
        <v>421.6189</v>
      </c>
      <c r="I70" s="12" t="s">
        <v>387</v>
      </c>
      <c r="J70" s="12">
        <v>3.2250999999999999</v>
      </c>
      <c r="K70" s="12">
        <v>3.5794000000000001</v>
      </c>
      <c r="L70" s="11">
        <v>1027</v>
      </c>
      <c r="M70" s="12">
        <v>333.53739999999999</v>
      </c>
      <c r="N70" s="12" t="s">
        <v>388</v>
      </c>
      <c r="O70" s="12">
        <v>2.8936999999999999</v>
      </c>
      <c r="P70" s="12">
        <v>3.2732999999999999</v>
      </c>
      <c r="Q70" s="11">
        <v>1759</v>
      </c>
      <c r="R70" s="12">
        <v>505.18049999999999</v>
      </c>
      <c r="S70" s="12" t="s">
        <v>389</v>
      </c>
      <c r="T70" s="12">
        <v>3.3210999999999999</v>
      </c>
      <c r="U70" s="12">
        <v>3.6484999999999999</v>
      </c>
      <c r="V70" s="11">
        <v>771</v>
      </c>
      <c r="W70" s="12">
        <v>136.0624</v>
      </c>
      <c r="X70" s="12" t="s">
        <v>390</v>
      </c>
      <c r="Y70" s="12">
        <v>5.2735000000000003</v>
      </c>
      <c r="Z70" s="12">
        <v>6.0810000000000004</v>
      </c>
      <c r="AA70" s="11">
        <v>64</v>
      </c>
      <c r="AB70" s="12">
        <v>3.3692000000000002</v>
      </c>
      <c r="AC70" s="12" t="s">
        <v>391</v>
      </c>
      <c r="AD70" s="12">
        <v>14.629099999999999</v>
      </c>
      <c r="AE70" s="12">
        <v>24.257200000000001</v>
      </c>
      <c r="AF70" s="11">
        <v>6308</v>
      </c>
      <c r="AG70" s="12">
        <v>1611.6690000000001</v>
      </c>
      <c r="AH70" s="12" t="s">
        <v>392</v>
      </c>
      <c r="AI70" s="12">
        <v>3.8180000000000001</v>
      </c>
      <c r="AJ70" s="12">
        <v>4.0118</v>
      </c>
    </row>
    <row r="71" spans="1:36" x14ac:dyDescent="0.3">
      <c r="A71" s="3" t="s">
        <v>57</v>
      </c>
      <c r="B71" s="11">
        <v>39</v>
      </c>
      <c r="C71" s="12">
        <v>10.5396</v>
      </c>
      <c r="D71" s="12" t="s">
        <v>393</v>
      </c>
      <c r="E71" s="12">
        <v>2.6313</v>
      </c>
      <c r="F71" s="12">
        <v>5.0585000000000004</v>
      </c>
      <c r="G71" s="11">
        <v>50</v>
      </c>
      <c r="H71" s="12">
        <v>22.2439</v>
      </c>
      <c r="I71" s="12" t="s">
        <v>394</v>
      </c>
      <c r="J71" s="12">
        <v>1.6684000000000001</v>
      </c>
      <c r="K71" s="12">
        <v>2.9634999999999998</v>
      </c>
      <c r="L71" s="11">
        <v>37</v>
      </c>
      <c r="M71" s="12">
        <v>20.601800000000001</v>
      </c>
      <c r="N71" s="12" t="s">
        <v>395</v>
      </c>
      <c r="O71" s="12">
        <v>1.2645</v>
      </c>
      <c r="P71" s="12">
        <v>2.4754999999999998</v>
      </c>
      <c r="Q71" s="11">
        <v>86</v>
      </c>
      <c r="R71" s="12">
        <v>32.341999999999999</v>
      </c>
      <c r="S71" s="12" t="s">
        <v>396</v>
      </c>
      <c r="T71" s="12">
        <v>2.1269</v>
      </c>
      <c r="U71" s="12">
        <v>3.2839</v>
      </c>
      <c r="V71" s="11">
        <v>57</v>
      </c>
      <c r="W71" s="12">
        <v>8.9224999999999994</v>
      </c>
      <c r="X71" s="12" t="s">
        <v>397</v>
      </c>
      <c r="Y71" s="12">
        <v>4.8384999999999998</v>
      </c>
      <c r="Z71" s="12">
        <v>8.2767999999999997</v>
      </c>
      <c r="AA71" s="11">
        <v>4</v>
      </c>
      <c r="AB71" s="12">
        <v>0.31590000000000001</v>
      </c>
      <c r="AC71" s="12" t="s">
        <v>398</v>
      </c>
      <c r="AD71" s="12">
        <v>3.4500999999999999</v>
      </c>
      <c r="AE71" s="12">
        <v>32.420900000000003</v>
      </c>
      <c r="AF71" s="11">
        <v>273</v>
      </c>
      <c r="AG71" s="12">
        <v>94.965699999999998</v>
      </c>
      <c r="AH71" s="12" t="s">
        <v>399</v>
      </c>
      <c r="AI71" s="12">
        <v>2.5438000000000001</v>
      </c>
      <c r="AJ71" s="12">
        <v>3.2366999999999999</v>
      </c>
    </row>
    <row r="72" spans="1:36" x14ac:dyDescent="0.3">
      <c r="A72" s="3" t="s">
        <v>65</v>
      </c>
      <c r="B72" s="11">
        <v>210</v>
      </c>
      <c r="C72" s="12">
        <v>40.676299999999998</v>
      </c>
      <c r="D72" s="12" t="s">
        <v>400</v>
      </c>
      <c r="E72" s="12">
        <v>4.4880000000000004</v>
      </c>
      <c r="F72" s="12">
        <v>5.9101999999999997</v>
      </c>
      <c r="G72" s="11">
        <v>275</v>
      </c>
      <c r="H72" s="12">
        <v>80.232100000000003</v>
      </c>
      <c r="I72" s="12" t="s">
        <v>401</v>
      </c>
      <c r="J72" s="12">
        <v>3.0344000000000002</v>
      </c>
      <c r="K72" s="12">
        <v>3.8574999999999999</v>
      </c>
      <c r="L72" s="11">
        <v>189</v>
      </c>
      <c r="M72" s="12">
        <v>62.914099999999998</v>
      </c>
      <c r="N72" s="12" t="s">
        <v>402</v>
      </c>
      <c r="O72" s="12">
        <v>2.5911</v>
      </c>
      <c r="P72" s="12">
        <v>3.4643000000000002</v>
      </c>
      <c r="Q72" s="11">
        <v>317</v>
      </c>
      <c r="R72" s="12">
        <v>102.43170000000001</v>
      </c>
      <c r="S72" s="12" t="s">
        <v>403</v>
      </c>
      <c r="T72" s="12">
        <v>2.7633999999999999</v>
      </c>
      <c r="U72" s="12">
        <v>3.4548999999999999</v>
      </c>
      <c r="V72" s="11">
        <v>162</v>
      </c>
      <c r="W72" s="12">
        <v>31.467700000000001</v>
      </c>
      <c r="X72" s="12" t="s">
        <v>404</v>
      </c>
      <c r="Y72" s="12">
        <v>4.3859000000000004</v>
      </c>
      <c r="Z72" s="12">
        <v>6.0048000000000004</v>
      </c>
      <c r="AA72" s="11">
        <v>15</v>
      </c>
      <c r="AB72" s="12">
        <v>1.0851999999999999</v>
      </c>
      <c r="AC72" s="12" t="s">
        <v>405</v>
      </c>
      <c r="AD72" s="12">
        <v>7.7365000000000004</v>
      </c>
      <c r="AE72" s="12">
        <v>22.7986</v>
      </c>
      <c r="AF72" s="11">
        <v>1168</v>
      </c>
      <c r="AG72" s="12">
        <v>318.80709999999999</v>
      </c>
      <c r="AH72" s="12" t="s">
        <v>406</v>
      </c>
      <c r="AI72" s="12">
        <v>3.4565000000000001</v>
      </c>
      <c r="AJ72" s="12">
        <v>3.8799000000000001</v>
      </c>
    </row>
    <row r="73" spans="1:36" x14ac:dyDescent="0.3">
      <c r="A73" s="3" t="s">
        <v>73</v>
      </c>
      <c r="B73" s="11">
        <v>23</v>
      </c>
      <c r="C73" s="12">
        <v>3.5823</v>
      </c>
      <c r="D73" s="12" t="s">
        <v>407</v>
      </c>
      <c r="E73" s="12">
        <v>4.07</v>
      </c>
      <c r="F73" s="12">
        <v>9.6338000000000008</v>
      </c>
      <c r="G73" s="11">
        <v>19</v>
      </c>
      <c r="H73" s="12">
        <v>7.2157</v>
      </c>
      <c r="I73" s="12" t="s">
        <v>408</v>
      </c>
      <c r="J73" s="12">
        <v>1.5852999999999999</v>
      </c>
      <c r="K73" s="12">
        <v>4.1120000000000001</v>
      </c>
      <c r="L73" s="11">
        <v>16</v>
      </c>
      <c r="M73" s="12">
        <v>5.0994999999999999</v>
      </c>
      <c r="N73" s="12" t="s">
        <v>409</v>
      </c>
      <c r="O73" s="12">
        <v>1.7934000000000001</v>
      </c>
      <c r="P73" s="12">
        <v>5.0952000000000002</v>
      </c>
      <c r="Q73" s="11">
        <v>20</v>
      </c>
      <c r="R73" s="12">
        <v>8.9878</v>
      </c>
      <c r="S73" s="12" t="s">
        <v>410</v>
      </c>
      <c r="T73" s="12">
        <v>1.3592</v>
      </c>
      <c r="U73" s="12">
        <v>3.4367000000000001</v>
      </c>
      <c r="V73" s="11">
        <v>15</v>
      </c>
      <c r="W73" s="12">
        <v>2.7498</v>
      </c>
      <c r="X73" s="12" t="s">
        <v>411</v>
      </c>
      <c r="Y73" s="12">
        <v>3.0531000000000001</v>
      </c>
      <c r="Z73" s="12">
        <v>8.9969999999999999</v>
      </c>
      <c r="AA73" s="11">
        <v>1</v>
      </c>
      <c r="AB73" s="12">
        <v>0.129</v>
      </c>
      <c r="AC73" s="12">
        <v>7.7499000000000002</v>
      </c>
      <c r="AD73" s="12">
        <v>0.19620000000000001</v>
      </c>
      <c r="AE73" s="12">
        <v>43.179699999999997</v>
      </c>
      <c r="AF73" s="11">
        <v>94</v>
      </c>
      <c r="AG73" s="12">
        <v>27.764199999999999</v>
      </c>
      <c r="AH73" s="12" t="s">
        <v>412</v>
      </c>
      <c r="AI73" s="12">
        <v>2.7360000000000002</v>
      </c>
      <c r="AJ73" s="12">
        <v>4.1432000000000002</v>
      </c>
    </row>
    <row r="74" spans="1:36" x14ac:dyDescent="0.3">
      <c r="A74" s="3" t="s">
        <v>81</v>
      </c>
      <c r="B74" s="11">
        <v>13</v>
      </c>
      <c r="C74" s="12">
        <v>2.1631999999999998</v>
      </c>
      <c r="D74" s="12" t="s">
        <v>413</v>
      </c>
      <c r="E74" s="12">
        <v>3.1999</v>
      </c>
      <c r="F74" s="12">
        <v>10.2766</v>
      </c>
      <c r="G74" s="11">
        <v>15</v>
      </c>
      <c r="H74" s="12">
        <v>4.0816999999999997</v>
      </c>
      <c r="I74" s="12" t="s">
        <v>414</v>
      </c>
      <c r="J74" s="12">
        <v>2.0568</v>
      </c>
      <c r="K74" s="12">
        <v>6.0612000000000004</v>
      </c>
      <c r="L74" s="11">
        <v>8</v>
      </c>
      <c r="M74" s="12">
        <v>2.9872000000000001</v>
      </c>
      <c r="N74" s="12" t="s">
        <v>415</v>
      </c>
      <c r="O74" s="12">
        <v>1.1561999999999999</v>
      </c>
      <c r="P74" s="12">
        <v>5.2770000000000001</v>
      </c>
      <c r="Q74" s="11">
        <v>19</v>
      </c>
      <c r="R74" s="12">
        <v>5.1272000000000002</v>
      </c>
      <c r="S74" s="12" t="s">
        <v>416</v>
      </c>
      <c r="T74" s="12">
        <v>2.2311000000000001</v>
      </c>
      <c r="U74" s="12">
        <v>5.7869000000000002</v>
      </c>
      <c r="V74" s="11">
        <v>13</v>
      </c>
      <c r="W74" s="12">
        <v>1.069</v>
      </c>
      <c r="X74" s="12" t="s">
        <v>417</v>
      </c>
      <c r="Y74" s="12">
        <v>6.4753999999999996</v>
      </c>
      <c r="Z74" s="12">
        <v>20.796099999999999</v>
      </c>
      <c r="AA74" s="11">
        <v>1</v>
      </c>
      <c r="AB74" s="12">
        <v>5.3E-3</v>
      </c>
      <c r="AC74" s="12" t="s">
        <v>418</v>
      </c>
      <c r="AD74" s="12">
        <v>4.7614999999999998</v>
      </c>
      <c r="AE74" s="12">
        <v>1047.8613</v>
      </c>
      <c r="AF74" s="11">
        <v>69</v>
      </c>
      <c r="AG74" s="12">
        <v>15.4336</v>
      </c>
      <c r="AH74" s="12" t="s">
        <v>419</v>
      </c>
      <c r="AI74" s="12">
        <v>3.4784999999999999</v>
      </c>
      <c r="AJ74" s="12">
        <v>5.6580000000000004</v>
      </c>
    </row>
    <row r="75" spans="1:36" x14ac:dyDescent="0.3">
      <c r="A75" s="3" t="s">
        <v>89</v>
      </c>
      <c r="B75" s="11">
        <v>26</v>
      </c>
      <c r="C75" s="12">
        <v>2.6646999999999998</v>
      </c>
      <c r="D75" s="12" t="s">
        <v>420</v>
      </c>
      <c r="E75" s="12">
        <v>6.3737000000000004</v>
      </c>
      <c r="F75" s="12">
        <v>14.2966</v>
      </c>
      <c r="G75" s="11">
        <v>24</v>
      </c>
      <c r="H75" s="12">
        <v>5.0199999999999996</v>
      </c>
      <c r="I75" s="12" t="s">
        <v>421</v>
      </c>
      <c r="J75" s="12">
        <v>3.0632000000000001</v>
      </c>
      <c r="K75" s="12">
        <v>7.1135999999999999</v>
      </c>
      <c r="L75" s="11">
        <v>12</v>
      </c>
      <c r="M75" s="12">
        <v>4.5095000000000001</v>
      </c>
      <c r="N75" s="12" t="s">
        <v>422</v>
      </c>
      <c r="O75" s="12">
        <v>1.375</v>
      </c>
      <c r="P75" s="12">
        <v>4.6482999999999999</v>
      </c>
      <c r="Q75" s="11">
        <v>32</v>
      </c>
      <c r="R75" s="12">
        <v>7.3571</v>
      </c>
      <c r="S75" s="12" t="s">
        <v>423</v>
      </c>
      <c r="T75" s="12">
        <v>2.9750999999999999</v>
      </c>
      <c r="U75" s="12">
        <v>6.1402999999999999</v>
      </c>
      <c r="V75" s="11">
        <v>8</v>
      </c>
      <c r="W75" s="12">
        <v>0.79500000000000004</v>
      </c>
      <c r="X75" s="12" t="s">
        <v>424</v>
      </c>
      <c r="Y75" s="12">
        <v>4.3445999999999998</v>
      </c>
      <c r="Z75" s="12">
        <v>19.828499999999998</v>
      </c>
      <c r="AA75" s="11">
        <v>1</v>
      </c>
      <c r="AB75" s="12">
        <v>7.8899999999999998E-2</v>
      </c>
      <c r="AC75" s="12">
        <v>12.6816</v>
      </c>
      <c r="AD75" s="12">
        <v>0.3211</v>
      </c>
      <c r="AE75" s="12">
        <v>70.657600000000002</v>
      </c>
      <c r="AF75" s="11">
        <v>103</v>
      </c>
      <c r="AG75" s="12">
        <v>20.4251</v>
      </c>
      <c r="AH75" s="12" t="s">
        <v>425</v>
      </c>
      <c r="AI75" s="12">
        <v>4.1161000000000003</v>
      </c>
      <c r="AJ75" s="12">
        <v>6.1158999999999999</v>
      </c>
    </row>
    <row r="76" spans="1:36" x14ac:dyDescent="0.3">
      <c r="A76" s="3" t="s">
        <v>97</v>
      </c>
      <c r="B76" s="11">
        <v>98</v>
      </c>
      <c r="C76" s="12">
        <v>19.2668</v>
      </c>
      <c r="D76" s="12" t="s">
        <v>426</v>
      </c>
      <c r="E76" s="12">
        <v>4.1294000000000004</v>
      </c>
      <c r="F76" s="12">
        <v>6.1988000000000003</v>
      </c>
      <c r="G76" s="11">
        <v>112</v>
      </c>
      <c r="H76" s="12">
        <v>38.671799999999998</v>
      </c>
      <c r="I76" s="12" t="s">
        <v>427</v>
      </c>
      <c r="J76" s="12">
        <v>2.3847</v>
      </c>
      <c r="K76" s="12">
        <v>3.4847999999999999</v>
      </c>
      <c r="L76" s="11">
        <v>80</v>
      </c>
      <c r="M76" s="12">
        <v>31.700199999999999</v>
      </c>
      <c r="N76" s="12" t="s">
        <v>428</v>
      </c>
      <c r="O76" s="12">
        <v>2.0011000000000001</v>
      </c>
      <c r="P76" s="12">
        <v>3.1408999999999998</v>
      </c>
      <c r="Q76" s="11">
        <v>165</v>
      </c>
      <c r="R76" s="12">
        <v>49.725099999999998</v>
      </c>
      <c r="S76" s="12" t="s">
        <v>429</v>
      </c>
      <c r="T76" s="12">
        <v>2.8311999999999999</v>
      </c>
      <c r="U76" s="12">
        <v>3.8650000000000002</v>
      </c>
      <c r="V76" s="11">
        <v>78</v>
      </c>
      <c r="W76" s="12">
        <v>13.154500000000001</v>
      </c>
      <c r="X76" s="12" t="s">
        <v>430</v>
      </c>
      <c r="Y76" s="12">
        <v>4.6871</v>
      </c>
      <c r="Z76" s="12">
        <v>7.4002999999999997</v>
      </c>
      <c r="AA76" s="11">
        <v>7</v>
      </c>
      <c r="AB76" s="12">
        <v>0.58230000000000004</v>
      </c>
      <c r="AC76" s="12" t="s">
        <v>431</v>
      </c>
      <c r="AD76" s="12">
        <v>4.8331</v>
      </c>
      <c r="AE76" s="12">
        <v>24.7681</v>
      </c>
      <c r="AF76" s="11">
        <v>540</v>
      </c>
      <c r="AG76" s="12">
        <v>153.10069999999999</v>
      </c>
      <c r="AH76" s="12" t="s">
        <v>432</v>
      </c>
      <c r="AI76" s="12">
        <v>3.2357999999999998</v>
      </c>
      <c r="AJ76" s="12">
        <v>3.8374999999999999</v>
      </c>
    </row>
    <row r="77" spans="1:36" x14ac:dyDescent="0.3">
      <c r="A77" s="3" t="s">
        <v>105</v>
      </c>
      <c r="B77" s="11">
        <v>218</v>
      </c>
      <c r="C77" s="12">
        <v>36.436599999999999</v>
      </c>
      <c r="D77" s="12" t="s">
        <v>433</v>
      </c>
      <c r="E77" s="12">
        <v>5.2150999999999996</v>
      </c>
      <c r="F77" s="12">
        <v>6.8320999999999996</v>
      </c>
      <c r="G77" s="11">
        <v>319</v>
      </c>
      <c r="H77" s="12">
        <v>75.751999999999995</v>
      </c>
      <c r="I77" s="12" t="s">
        <v>434</v>
      </c>
      <c r="J77" s="12">
        <v>3.7616000000000001</v>
      </c>
      <c r="K77" s="12">
        <v>4.6994999999999996</v>
      </c>
      <c r="L77" s="11">
        <v>219</v>
      </c>
      <c r="M77" s="12">
        <v>63.654400000000003</v>
      </c>
      <c r="N77" s="12" t="s">
        <v>435</v>
      </c>
      <c r="O77" s="12">
        <v>2.9998999999999998</v>
      </c>
      <c r="P77" s="12">
        <v>3.9276</v>
      </c>
      <c r="Q77" s="11">
        <v>431</v>
      </c>
      <c r="R77" s="12">
        <v>95.608000000000004</v>
      </c>
      <c r="S77" s="12" t="s">
        <v>436</v>
      </c>
      <c r="T77" s="12">
        <v>4.0923999999999996</v>
      </c>
      <c r="U77" s="12">
        <v>4.9543999999999997</v>
      </c>
      <c r="V77" s="11">
        <v>157</v>
      </c>
      <c r="W77" s="12">
        <v>21.158200000000001</v>
      </c>
      <c r="X77" s="12" t="s">
        <v>437</v>
      </c>
      <c r="Y77" s="12">
        <v>6.3049999999999997</v>
      </c>
      <c r="Z77" s="12">
        <v>8.6760000000000002</v>
      </c>
      <c r="AA77" s="11">
        <v>14</v>
      </c>
      <c r="AB77" s="12">
        <v>0.6895</v>
      </c>
      <c r="AC77" s="12" t="s">
        <v>438</v>
      </c>
      <c r="AD77" s="12">
        <v>11.100099999999999</v>
      </c>
      <c r="AE77" s="12">
        <v>34.0657</v>
      </c>
      <c r="AF77" s="11">
        <v>1358</v>
      </c>
      <c r="AG77" s="12">
        <v>293.29880000000003</v>
      </c>
      <c r="AH77" s="12" t="s">
        <v>439</v>
      </c>
      <c r="AI77" s="12">
        <v>4.3871000000000002</v>
      </c>
      <c r="AJ77" s="12">
        <v>4.8830999999999998</v>
      </c>
    </row>
    <row r="78" spans="1:36" x14ac:dyDescent="0.3">
      <c r="A78" s="3" t="s">
        <v>113</v>
      </c>
      <c r="B78" s="11">
        <v>10</v>
      </c>
      <c r="C78" s="12">
        <v>0.80759999999999998</v>
      </c>
      <c r="D78" s="12" t="s">
        <v>440</v>
      </c>
      <c r="E78" s="12">
        <v>5.9375</v>
      </c>
      <c r="F78" s="12">
        <v>22.770399999999999</v>
      </c>
      <c r="G78" s="11">
        <v>7</v>
      </c>
      <c r="H78" s="12">
        <v>1.5647</v>
      </c>
      <c r="I78" s="12" t="s">
        <v>441</v>
      </c>
      <c r="J78" s="12">
        <v>1.7987</v>
      </c>
      <c r="K78" s="12">
        <v>9.2175999999999991</v>
      </c>
      <c r="L78" s="11">
        <v>6</v>
      </c>
      <c r="M78" s="12">
        <v>1.2369000000000001</v>
      </c>
      <c r="N78" s="12" t="s">
        <v>442</v>
      </c>
      <c r="O78" s="12">
        <v>1.7802</v>
      </c>
      <c r="P78" s="12">
        <v>10.558299999999999</v>
      </c>
      <c r="Q78" s="11">
        <v>3</v>
      </c>
      <c r="R78" s="12">
        <v>0.61929999999999996</v>
      </c>
      <c r="S78" s="12">
        <v>4.8438999999999997</v>
      </c>
      <c r="T78" s="12">
        <v>0.99890000000000001</v>
      </c>
      <c r="U78" s="12">
        <v>14.156000000000001</v>
      </c>
      <c r="V78" s="11">
        <v>0</v>
      </c>
      <c r="W78" s="12">
        <v>0.33510000000000001</v>
      </c>
      <c r="X78" s="12">
        <v>0</v>
      </c>
      <c r="Y78" s="12">
        <v>0</v>
      </c>
      <c r="Z78" s="12">
        <v>11.008800000000001</v>
      </c>
      <c r="AA78" s="11">
        <v>2</v>
      </c>
      <c r="AB78" s="12">
        <v>5.7799999999999997E-2</v>
      </c>
      <c r="AC78" s="12" t="s">
        <v>443</v>
      </c>
      <c r="AD78" s="12">
        <v>4.1929999999999996</v>
      </c>
      <c r="AE78" s="12">
        <v>125.06959999999999</v>
      </c>
      <c r="AF78" s="11">
        <v>28</v>
      </c>
      <c r="AG78" s="12">
        <v>4.6214000000000004</v>
      </c>
      <c r="AH78" s="12" t="s">
        <v>444</v>
      </c>
      <c r="AI78" s="12">
        <v>4.0259999999999998</v>
      </c>
      <c r="AJ78" s="12">
        <v>8.7566000000000006</v>
      </c>
    </row>
    <row r="79" spans="1:36" x14ac:dyDescent="0.3">
      <c r="A79" s="3" t="s">
        <v>121</v>
      </c>
      <c r="B79" s="11">
        <v>58</v>
      </c>
      <c r="C79" s="12">
        <v>1.8826000000000001</v>
      </c>
      <c r="D79" s="12" t="s">
        <v>445</v>
      </c>
      <c r="E79" s="12">
        <v>23.393799999999999</v>
      </c>
      <c r="F79" s="12">
        <v>39.8264</v>
      </c>
      <c r="G79" s="11">
        <v>50</v>
      </c>
      <c r="H79" s="12">
        <v>3.7174999999999998</v>
      </c>
      <c r="I79" s="12" t="s">
        <v>446</v>
      </c>
      <c r="J79" s="12">
        <v>9.9827999999999992</v>
      </c>
      <c r="K79" s="12">
        <v>17.731999999999999</v>
      </c>
      <c r="L79" s="11">
        <v>41</v>
      </c>
      <c r="M79" s="12">
        <v>2.5072999999999999</v>
      </c>
      <c r="N79" s="12" t="s">
        <v>447</v>
      </c>
      <c r="O79" s="12">
        <v>11.734500000000001</v>
      </c>
      <c r="P79" s="12">
        <v>22.183299999999999</v>
      </c>
      <c r="Q79" s="11">
        <v>52</v>
      </c>
      <c r="R79" s="12">
        <v>2.9557000000000002</v>
      </c>
      <c r="S79" s="12" t="s">
        <v>448</v>
      </c>
      <c r="T79" s="12">
        <v>13.139200000000001</v>
      </c>
      <c r="U79" s="12">
        <v>23.070699999999999</v>
      </c>
      <c r="V79" s="11">
        <v>17</v>
      </c>
      <c r="W79" s="12">
        <v>0.5746</v>
      </c>
      <c r="X79" s="12" t="s">
        <v>449</v>
      </c>
      <c r="Y79" s="12">
        <v>17.2349</v>
      </c>
      <c r="Z79" s="12">
        <v>47.369900000000001</v>
      </c>
      <c r="AA79" s="11">
        <v>0</v>
      </c>
      <c r="AB79" s="12">
        <v>0</v>
      </c>
      <c r="AC79" s="12">
        <v>0</v>
      </c>
      <c r="AD79" s="12">
        <v>0</v>
      </c>
      <c r="AE79" s="12">
        <v>0</v>
      </c>
      <c r="AF79" s="11">
        <v>218</v>
      </c>
      <c r="AG79" s="12">
        <v>11.6378</v>
      </c>
      <c r="AH79" s="12" t="s">
        <v>450</v>
      </c>
      <c r="AI79" s="12">
        <v>16.3278</v>
      </c>
      <c r="AJ79" s="12">
        <v>21.390599999999999</v>
      </c>
    </row>
    <row r="80" spans="1:36" x14ac:dyDescent="0.3">
      <c r="A80" s="3" t="s">
        <v>129</v>
      </c>
      <c r="B80" s="11">
        <v>82</v>
      </c>
      <c r="C80" s="12">
        <v>13.6288</v>
      </c>
      <c r="D80" s="12" t="s">
        <v>451</v>
      </c>
      <c r="E80" s="12">
        <v>4.7851999999999997</v>
      </c>
      <c r="F80" s="12">
        <v>7.4683000000000002</v>
      </c>
      <c r="G80" s="11">
        <v>95</v>
      </c>
      <c r="H80" s="12">
        <v>27.018999999999998</v>
      </c>
      <c r="I80" s="12" t="s">
        <v>452</v>
      </c>
      <c r="J80" s="12">
        <v>2.8447</v>
      </c>
      <c r="K80" s="12">
        <v>4.2981999999999996</v>
      </c>
      <c r="L80" s="11">
        <v>68</v>
      </c>
      <c r="M80" s="12">
        <v>23.299700000000001</v>
      </c>
      <c r="N80" s="12" t="s">
        <v>453</v>
      </c>
      <c r="O80" s="12">
        <v>2.2663000000000002</v>
      </c>
      <c r="P80" s="12">
        <v>3.6999</v>
      </c>
      <c r="Q80" s="11">
        <v>146</v>
      </c>
      <c r="R80" s="12">
        <v>39.4709</v>
      </c>
      <c r="S80" s="12" t="s">
        <v>454</v>
      </c>
      <c r="T80" s="12">
        <v>3.1233</v>
      </c>
      <c r="U80" s="12">
        <v>4.3498999999999999</v>
      </c>
      <c r="V80" s="11">
        <v>62</v>
      </c>
      <c r="W80" s="12">
        <v>10.754799999999999</v>
      </c>
      <c r="X80" s="12" t="s">
        <v>455</v>
      </c>
      <c r="Y80" s="12">
        <v>4.4199000000000002</v>
      </c>
      <c r="Z80" s="12">
        <v>7.3902999999999999</v>
      </c>
      <c r="AA80" s="11">
        <v>4</v>
      </c>
      <c r="AB80" s="12">
        <v>0.24590000000000001</v>
      </c>
      <c r="AC80" s="12" t="s">
        <v>456</v>
      </c>
      <c r="AD80" s="12">
        <v>4.4329999999999998</v>
      </c>
      <c r="AE80" s="12">
        <v>41.656999999999996</v>
      </c>
      <c r="AF80" s="11">
        <v>457</v>
      </c>
      <c r="AG80" s="12">
        <v>114.4192</v>
      </c>
      <c r="AH80" s="12" t="s">
        <v>457</v>
      </c>
      <c r="AI80" s="12">
        <v>3.6362000000000001</v>
      </c>
      <c r="AJ80" s="12">
        <v>4.3776000000000002</v>
      </c>
    </row>
    <row r="81" spans="1:36" x14ac:dyDescent="0.3">
      <c r="A81" s="3" t="s">
        <v>137</v>
      </c>
      <c r="B81" s="11">
        <v>1</v>
      </c>
      <c r="C81" s="12">
        <v>9.2999999999999992E-3</v>
      </c>
      <c r="D81" s="12" t="s">
        <v>458</v>
      </c>
      <c r="E81" s="12">
        <v>2.7233000000000001</v>
      </c>
      <c r="F81" s="12">
        <v>599.31590000000006</v>
      </c>
      <c r="G81" s="11">
        <v>4</v>
      </c>
      <c r="H81" s="12">
        <v>1.8100000000000002E-2</v>
      </c>
      <c r="I81" s="12" t="s">
        <v>459</v>
      </c>
      <c r="J81" s="12">
        <v>60.307600000000001</v>
      </c>
      <c r="K81" s="12">
        <v>566.71730000000002</v>
      </c>
      <c r="L81" s="11">
        <v>0</v>
      </c>
      <c r="M81" s="12">
        <v>7.3000000000000001E-3</v>
      </c>
      <c r="N81" s="12">
        <v>0</v>
      </c>
      <c r="O81" s="12">
        <v>0</v>
      </c>
      <c r="P81" s="12">
        <v>507.07859999999999</v>
      </c>
      <c r="Q81" s="11">
        <v>1</v>
      </c>
      <c r="R81" s="12">
        <v>1.2E-2</v>
      </c>
      <c r="S81" s="12" t="s">
        <v>460</v>
      </c>
      <c r="T81" s="12">
        <v>2.1116000000000001</v>
      </c>
      <c r="U81" s="12">
        <v>464.68529999999998</v>
      </c>
      <c r="V81" s="11">
        <v>1</v>
      </c>
      <c r="W81" s="12">
        <v>8.9999999999999998E-4</v>
      </c>
      <c r="X81" s="12" t="s">
        <v>461</v>
      </c>
      <c r="Y81" s="12">
        <v>28.922000000000001</v>
      </c>
      <c r="Z81" s="12">
        <v>6364.8090000000002</v>
      </c>
      <c r="AA81" s="11">
        <v>0</v>
      </c>
      <c r="AB81" s="12">
        <v>0</v>
      </c>
      <c r="AC81" s="12">
        <v>0</v>
      </c>
      <c r="AD81" s="12">
        <v>0</v>
      </c>
      <c r="AE81" s="12">
        <v>0</v>
      </c>
      <c r="AF81" s="11">
        <v>7</v>
      </c>
      <c r="AG81" s="12">
        <v>4.7500000000000001E-2</v>
      </c>
      <c r="AH81" s="12" t="s">
        <v>462</v>
      </c>
      <c r="AI81" s="12">
        <v>59.238799999999998</v>
      </c>
      <c r="AJ81" s="12">
        <v>303.57940000000002</v>
      </c>
    </row>
    <row r="82" spans="1:36" x14ac:dyDescent="0.3">
      <c r="A82" s="3" t="s">
        <v>144</v>
      </c>
      <c r="B82" s="11">
        <v>3</v>
      </c>
      <c r="C82" s="12">
        <v>0.30969999999999998</v>
      </c>
      <c r="D82" s="12" t="s">
        <v>463</v>
      </c>
      <c r="E82" s="12">
        <v>1.9973000000000001</v>
      </c>
      <c r="F82" s="12">
        <v>28.304500000000001</v>
      </c>
      <c r="G82" s="11">
        <v>2</v>
      </c>
      <c r="H82" s="12">
        <v>0.66139999999999999</v>
      </c>
      <c r="I82" s="12">
        <v>3.0238999999999998</v>
      </c>
      <c r="J82" s="12">
        <v>0.36620000000000003</v>
      </c>
      <c r="K82" s="12">
        <v>10.923500000000001</v>
      </c>
      <c r="L82" s="11">
        <v>0</v>
      </c>
      <c r="M82" s="12">
        <v>0.64600000000000002</v>
      </c>
      <c r="N82" s="12">
        <v>0</v>
      </c>
      <c r="O82" s="12">
        <v>0</v>
      </c>
      <c r="P82" s="12">
        <v>5.7104999999999997</v>
      </c>
      <c r="Q82" s="11">
        <v>1</v>
      </c>
      <c r="R82" s="12">
        <v>1.1486000000000001</v>
      </c>
      <c r="S82" s="12">
        <v>0.87060000000000004</v>
      </c>
      <c r="T82" s="12">
        <v>2.1999999999999999E-2</v>
      </c>
      <c r="U82" s="12">
        <v>4.8507999999999996</v>
      </c>
      <c r="V82" s="11">
        <v>2</v>
      </c>
      <c r="W82" s="12">
        <v>0.25650000000000001</v>
      </c>
      <c r="X82" s="12">
        <v>7.7971000000000004</v>
      </c>
      <c r="Y82" s="12">
        <v>0.94430000000000003</v>
      </c>
      <c r="Z82" s="12">
        <v>28.165800000000001</v>
      </c>
      <c r="AA82" s="11">
        <v>0</v>
      </c>
      <c r="AB82" s="12">
        <v>0</v>
      </c>
      <c r="AC82" s="12">
        <v>0</v>
      </c>
      <c r="AD82" s="12">
        <v>0</v>
      </c>
      <c r="AE82" s="12">
        <v>0</v>
      </c>
      <c r="AF82" s="11">
        <v>8</v>
      </c>
      <c r="AG82" s="12">
        <v>3.0222000000000002</v>
      </c>
      <c r="AH82" s="12" t="s">
        <v>464</v>
      </c>
      <c r="AI82" s="12">
        <v>1.1428</v>
      </c>
      <c r="AJ82" s="12">
        <v>5.2157</v>
      </c>
    </row>
    <row r="83" spans="1:36" x14ac:dyDescent="0.3">
      <c r="A83" s="3" t="s">
        <v>151</v>
      </c>
      <c r="B83" s="11">
        <v>0</v>
      </c>
      <c r="C83" s="12">
        <v>5.4899999999999997E-2</v>
      </c>
      <c r="D83" s="12">
        <v>0</v>
      </c>
      <c r="E83" s="12">
        <v>0</v>
      </c>
      <c r="F83" s="12">
        <v>67.200599999999994</v>
      </c>
      <c r="G83" s="11">
        <v>1</v>
      </c>
      <c r="H83" s="12">
        <v>0.24679999999999999</v>
      </c>
      <c r="I83" s="12">
        <v>4.0513000000000003</v>
      </c>
      <c r="J83" s="12">
        <v>0.1026</v>
      </c>
      <c r="K83" s="12">
        <v>22.572199999999999</v>
      </c>
      <c r="L83" s="11">
        <v>0</v>
      </c>
      <c r="M83" s="12">
        <v>0.24640000000000001</v>
      </c>
      <c r="N83" s="12">
        <v>0</v>
      </c>
      <c r="O83" s="12">
        <v>0</v>
      </c>
      <c r="P83" s="12">
        <v>14.974</v>
      </c>
      <c r="Q83" s="11">
        <v>1</v>
      </c>
      <c r="R83" s="12">
        <v>2.06E-2</v>
      </c>
      <c r="S83" s="12" t="s">
        <v>152</v>
      </c>
      <c r="T83" s="12">
        <v>1.2316</v>
      </c>
      <c r="U83" s="12">
        <v>271.02719999999999</v>
      </c>
      <c r="V83" s="11">
        <v>0</v>
      </c>
      <c r="W83" s="12">
        <v>0</v>
      </c>
      <c r="X83" s="12">
        <v>0</v>
      </c>
      <c r="Y83" s="12">
        <v>0</v>
      </c>
      <c r="Z83" s="12">
        <v>0</v>
      </c>
      <c r="AA83" s="11">
        <v>0</v>
      </c>
      <c r="AB83" s="12">
        <v>0</v>
      </c>
      <c r="AC83" s="12">
        <v>0</v>
      </c>
      <c r="AD83" s="12">
        <v>0</v>
      </c>
      <c r="AE83" s="12">
        <v>0</v>
      </c>
      <c r="AF83" s="11">
        <v>2</v>
      </c>
      <c r="AG83" s="12">
        <v>0.56859999999999999</v>
      </c>
      <c r="AH83" s="12">
        <v>3.5171999999999999</v>
      </c>
      <c r="AI83" s="12">
        <v>0.4259</v>
      </c>
      <c r="AJ83" s="12">
        <v>12.7052</v>
      </c>
    </row>
    <row r="84" spans="1:36" x14ac:dyDescent="0.3">
      <c r="A84" s="3" t="s">
        <v>153</v>
      </c>
      <c r="B84" s="11">
        <v>56</v>
      </c>
      <c r="C84" s="12">
        <v>9.4602000000000004</v>
      </c>
      <c r="D84" s="12" t="s">
        <v>465</v>
      </c>
      <c r="E84" s="12">
        <v>4.4715999999999996</v>
      </c>
      <c r="F84" s="12">
        <v>7.6870000000000003</v>
      </c>
      <c r="G84" s="11">
        <v>74</v>
      </c>
      <c r="H84" s="12">
        <v>19.652000000000001</v>
      </c>
      <c r="I84" s="12" t="s">
        <v>466</v>
      </c>
      <c r="J84" s="12">
        <v>2.9567000000000001</v>
      </c>
      <c r="K84" s="12">
        <v>4.7272999999999996</v>
      </c>
      <c r="L84" s="11">
        <v>57</v>
      </c>
      <c r="M84" s="12">
        <v>16.664899999999999</v>
      </c>
      <c r="N84" s="12" t="s">
        <v>467</v>
      </c>
      <c r="O84" s="12">
        <v>2.5905999999999998</v>
      </c>
      <c r="P84" s="12">
        <v>4.4314999999999998</v>
      </c>
      <c r="Q84" s="11">
        <v>88</v>
      </c>
      <c r="R84" s="12">
        <v>24.166</v>
      </c>
      <c r="S84" s="12" t="s">
        <v>468</v>
      </c>
      <c r="T84" s="12">
        <v>2.9205999999999999</v>
      </c>
      <c r="U84" s="12">
        <v>4.4863999999999997</v>
      </c>
      <c r="V84" s="11">
        <v>30</v>
      </c>
      <c r="W84" s="12">
        <v>4.8730000000000002</v>
      </c>
      <c r="X84" s="12" t="s">
        <v>469</v>
      </c>
      <c r="Y84" s="12">
        <v>4.1536999999999997</v>
      </c>
      <c r="Z84" s="12">
        <v>8.7887000000000004</v>
      </c>
      <c r="AA84" s="11">
        <v>4</v>
      </c>
      <c r="AB84" s="12">
        <v>0.13739999999999999</v>
      </c>
      <c r="AC84" s="12" t="s">
        <v>470</v>
      </c>
      <c r="AD84" s="12">
        <v>7.9314999999999998</v>
      </c>
      <c r="AE84" s="12">
        <v>74.533000000000001</v>
      </c>
      <c r="AF84" s="11">
        <v>309</v>
      </c>
      <c r="AG84" s="12">
        <v>74.953400000000002</v>
      </c>
      <c r="AH84" s="12" t="s">
        <v>471</v>
      </c>
      <c r="AI84" s="12">
        <v>3.6757</v>
      </c>
      <c r="AJ84" s="12">
        <v>4.6087999999999996</v>
      </c>
    </row>
    <row r="85" spans="1:36" x14ac:dyDescent="0.3">
      <c r="A85" s="3" t="s">
        <v>161</v>
      </c>
      <c r="B85" s="11">
        <v>73</v>
      </c>
      <c r="C85" s="12">
        <v>14.613099999999999</v>
      </c>
      <c r="D85" s="12" t="s">
        <v>472</v>
      </c>
      <c r="E85" s="12">
        <v>3.9157000000000002</v>
      </c>
      <c r="F85" s="12">
        <v>6.2811000000000003</v>
      </c>
      <c r="G85" s="11">
        <v>125</v>
      </c>
      <c r="H85" s="12">
        <v>30.685199999999998</v>
      </c>
      <c r="I85" s="12" t="s">
        <v>473</v>
      </c>
      <c r="J85" s="12">
        <v>3.3908999999999998</v>
      </c>
      <c r="K85" s="12">
        <v>4.8535000000000004</v>
      </c>
      <c r="L85" s="11">
        <v>102</v>
      </c>
      <c r="M85" s="12">
        <v>24.504899999999999</v>
      </c>
      <c r="N85" s="12" t="s">
        <v>474</v>
      </c>
      <c r="O85" s="12">
        <v>3.3940000000000001</v>
      </c>
      <c r="P85" s="12">
        <v>5.0529000000000002</v>
      </c>
      <c r="Q85" s="11">
        <v>153</v>
      </c>
      <c r="R85" s="12">
        <v>39.431699999999999</v>
      </c>
      <c r="S85" s="12" t="s">
        <v>475</v>
      </c>
      <c r="T85" s="12">
        <v>3.2896999999999998</v>
      </c>
      <c r="U85" s="12">
        <v>4.5460000000000003</v>
      </c>
      <c r="V85" s="11">
        <v>73</v>
      </c>
      <c r="W85" s="12">
        <v>12.8786</v>
      </c>
      <c r="X85" s="12" t="s">
        <v>476</v>
      </c>
      <c r="Y85" s="12">
        <v>4.4429999999999996</v>
      </c>
      <c r="Z85" s="12">
        <v>7.1269999999999998</v>
      </c>
      <c r="AA85" s="11">
        <v>7</v>
      </c>
      <c r="AB85" s="12">
        <v>0.25540000000000002</v>
      </c>
      <c r="AC85" s="12" t="s">
        <v>477</v>
      </c>
      <c r="AD85" s="12">
        <v>11.019600000000001</v>
      </c>
      <c r="AE85" s="12">
        <v>56.472000000000001</v>
      </c>
      <c r="AF85" s="11">
        <v>533</v>
      </c>
      <c r="AG85" s="12">
        <v>122.36879999999999</v>
      </c>
      <c r="AH85" s="12" t="s">
        <v>478</v>
      </c>
      <c r="AI85" s="12">
        <v>3.9937</v>
      </c>
      <c r="AJ85" s="12">
        <v>4.7416999999999998</v>
      </c>
    </row>
    <row r="86" spans="1:36" x14ac:dyDescent="0.3">
      <c r="A86" s="3" t="s">
        <v>169</v>
      </c>
      <c r="B86" s="11">
        <v>49</v>
      </c>
      <c r="C86" s="12">
        <v>2.3628999999999998</v>
      </c>
      <c r="D86" s="12" t="s">
        <v>479</v>
      </c>
      <c r="E86" s="12">
        <v>15.3415</v>
      </c>
      <c r="F86" s="12">
        <v>27.415700000000001</v>
      </c>
      <c r="G86" s="11">
        <v>65</v>
      </c>
      <c r="H86" s="12">
        <v>4.0189000000000004</v>
      </c>
      <c r="I86" s="12" t="s">
        <v>480</v>
      </c>
      <c r="J86" s="12">
        <v>12.4825</v>
      </c>
      <c r="K86" s="12">
        <v>20.614699999999999</v>
      </c>
      <c r="L86" s="11">
        <v>27</v>
      </c>
      <c r="M86" s="12">
        <v>2.5653999999999999</v>
      </c>
      <c r="N86" s="12" t="s">
        <v>481</v>
      </c>
      <c r="O86" s="12">
        <v>6.9359000000000002</v>
      </c>
      <c r="P86" s="12">
        <v>15.313000000000001</v>
      </c>
      <c r="Q86" s="11">
        <v>41</v>
      </c>
      <c r="R86" s="12">
        <v>4.3838999999999997</v>
      </c>
      <c r="S86" s="12" t="s">
        <v>482</v>
      </c>
      <c r="T86" s="12">
        <v>6.7114000000000003</v>
      </c>
      <c r="U86" s="12">
        <v>12.6876</v>
      </c>
      <c r="V86" s="11">
        <v>20</v>
      </c>
      <c r="W86" s="12">
        <v>1.9730000000000001</v>
      </c>
      <c r="X86" s="12" t="s">
        <v>483</v>
      </c>
      <c r="Y86" s="12">
        <v>6.1920000000000002</v>
      </c>
      <c r="Z86" s="12">
        <v>15.655799999999999</v>
      </c>
      <c r="AA86" s="11">
        <v>1</v>
      </c>
      <c r="AB86" s="12">
        <v>1.7600000000000001E-2</v>
      </c>
      <c r="AC86" s="12" t="s">
        <v>484</v>
      </c>
      <c r="AD86" s="12">
        <v>1.4370000000000001</v>
      </c>
      <c r="AE86" s="12">
        <v>316.23160000000001</v>
      </c>
      <c r="AF86" s="11">
        <v>203</v>
      </c>
      <c r="AG86" s="12">
        <v>15.3216</v>
      </c>
      <c r="AH86" s="12" t="s">
        <v>485</v>
      </c>
      <c r="AI86" s="12">
        <v>11.4892</v>
      </c>
      <c r="AJ86" s="12">
        <v>15.2026</v>
      </c>
    </row>
    <row r="87" spans="1:36" x14ac:dyDescent="0.3">
      <c r="A87" s="3" t="s">
        <v>177</v>
      </c>
      <c r="B87" s="11">
        <v>2</v>
      </c>
      <c r="C87" s="12">
        <v>0.40110000000000001</v>
      </c>
      <c r="D87" s="12">
        <v>4.9867999999999997</v>
      </c>
      <c r="E87" s="12">
        <v>0.60389999999999999</v>
      </c>
      <c r="F87" s="12">
        <v>18.013999999999999</v>
      </c>
      <c r="G87" s="11">
        <v>8</v>
      </c>
      <c r="H87" s="12">
        <v>0.85729999999999995</v>
      </c>
      <c r="I87" s="12" t="s">
        <v>486</v>
      </c>
      <c r="J87" s="12">
        <v>4.0289000000000001</v>
      </c>
      <c r="K87" s="12">
        <v>18.387799999999999</v>
      </c>
      <c r="L87" s="11">
        <v>5</v>
      </c>
      <c r="M87" s="12">
        <v>0.72170000000000001</v>
      </c>
      <c r="N87" s="12" t="s">
        <v>487</v>
      </c>
      <c r="O87" s="12">
        <v>2.2494000000000001</v>
      </c>
      <c r="P87" s="12">
        <v>16.167000000000002</v>
      </c>
      <c r="Q87" s="11">
        <v>6</v>
      </c>
      <c r="R87" s="12">
        <v>1.5436000000000001</v>
      </c>
      <c r="S87" s="12" t="s">
        <v>488</v>
      </c>
      <c r="T87" s="12">
        <v>1.4265000000000001</v>
      </c>
      <c r="U87" s="12">
        <v>8.4603999999999999</v>
      </c>
      <c r="V87" s="11">
        <v>3</v>
      </c>
      <c r="W87" s="12">
        <v>0.26119999999999999</v>
      </c>
      <c r="X87" s="12" t="s">
        <v>489</v>
      </c>
      <c r="Y87" s="12">
        <v>2.3687</v>
      </c>
      <c r="Z87" s="12">
        <v>33.566600000000001</v>
      </c>
      <c r="AA87" s="11">
        <v>0</v>
      </c>
      <c r="AB87" s="12">
        <v>0</v>
      </c>
      <c r="AC87" s="12">
        <v>0</v>
      </c>
      <c r="AD87" s="12">
        <v>0</v>
      </c>
      <c r="AE87" s="12">
        <v>0</v>
      </c>
      <c r="AF87" s="11">
        <v>24</v>
      </c>
      <c r="AG87" s="12">
        <v>3.7848000000000002</v>
      </c>
      <c r="AH87" s="12" t="s">
        <v>490</v>
      </c>
      <c r="AI87" s="12">
        <v>4.0628000000000002</v>
      </c>
      <c r="AJ87" s="12">
        <v>9.4350000000000005</v>
      </c>
    </row>
    <row r="88" spans="1:36" x14ac:dyDescent="0.3">
      <c r="A88" s="3" t="s">
        <v>184</v>
      </c>
      <c r="B88" s="11">
        <v>578</v>
      </c>
      <c r="C88" s="12">
        <v>93.879000000000005</v>
      </c>
      <c r="D88" s="12" t="s">
        <v>491</v>
      </c>
      <c r="E88" s="12">
        <v>5.6650999999999998</v>
      </c>
      <c r="F88" s="12">
        <v>6.6798999999999999</v>
      </c>
      <c r="G88" s="11">
        <v>655</v>
      </c>
      <c r="H88" s="12">
        <v>199.94970000000001</v>
      </c>
      <c r="I88" s="12" t="s">
        <v>492</v>
      </c>
      <c r="J88" s="12">
        <v>3.0297000000000001</v>
      </c>
      <c r="K88" s="12">
        <v>3.5366</v>
      </c>
      <c r="L88" s="11">
        <v>485</v>
      </c>
      <c r="M88" s="12">
        <v>173.0035</v>
      </c>
      <c r="N88" s="12" t="s">
        <v>493</v>
      </c>
      <c r="O88" s="12">
        <v>2.5594000000000001</v>
      </c>
      <c r="P88" s="12">
        <v>3.0644</v>
      </c>
      <c r="Q88" s="11">
        <v>949</v>
      </c>
      <c r="R88" s="12">
        <v>295.2</v>
      </c>
      <c r="S88" s="12" t="s">
        <v>494</v>
      </c>
      <c r="T88" s="12">
        <v>3.0135000000000001</v>
      </c>
      <c r="U88" s="12">
        <v>3.4260000000000002</v>
      </c>
      <c r="V88" s="11">
        <v>516</v>
      </c>
      <c r="W88" s="12">
        <v>91.9696</v>
      </c>
      <c r="X88" s="12" t="s">
        <v>495</v>
      </c>
      <c r="Y88" s="12">
        <v>5.1368</v>
      </c>
      <c r="Z88" s="12">
        <v>6.1162000000000001</v>
      </c>
      <c r="AA88" s="11">
        <v>48</v>
      </c>
      <c r="AB88" s="12">
        <v>2.6537000000000002</v>
      </c>
      <c r="AC88" s="12" t="s">
        <v>496</v>
      </c>
      <c r="AD88" s="12">
        <v>13.3368</v>
      </c>
      <c r="AE88" s="12">
        <v>23.982299999999999</v>
      </c>
      <c r="AF88" s="11">
        <v>3231</v>
      </c>
      <c r="AG88" s="12">
        <v>856.65549999999996</v>
      </c>
      <c r="AH88" s="12" t="s">
        <v>497</v>
      </c>
      <c r="AI88" s="12">
        <v>3.6427</v>
      </c>
      <c r="AJ88" s="12">
        <v>3.9039999999999999</v>
      </c>
    </row>
    <row r="89" spans="1:36" x14ac:dyDescent="0.3">
      <c r="A89" s="15" t="s">
        <v>192</v>
      </c>
      <c r="B89" s="16">
        <v>3136</v>
      </c>
      <c r="C89" s="17">
        <v>524.09299999999996</v>
      </c>
      <c r="D89" s="17" t="s">
        <v>498</v>
      </c>
      <c r="E89" s="17">
        <v>5.7760999999999996</v>
      </c>
      <c r="F89" s="17">
        <v>6.1967999999999996</v>
      </c>
      <c r="G89" s="16">
        <v>3774</v>
      </c>
      <c r="H89" s="17">
        <v>1070.8245999999999</v>
      </c>
      <c r="I89" s="17" t="s">
        <v>499</v>
      </c>
      <c r="J89" s="17">
        <v>3.4127999999999998</v>
      </c>
      <c r="K89" s="17">
        <v>3.6387</v>
      </c>
      <c r="L89" s="16">
        <v>2693</v>
      </c>
      <c r="M89" s="17">
        <v>883.60400000000004</v>
      </c>
      <c r="N89" s="17" t="s">
        <v>500</v>
      </c>
      <c r="O89" s="17">
        <v>2.9337</v>
      </c>
      <c r="P89" s="17">
        <v>3.1650999999999998</v>
      </c>
      <c r="Q89" s="16">
        <v>4938</v>
      </c>
      <c r="R89" s="17">
        <v>1402.5438999999999</v>
      </c>
      <c r="S89" s="17" t="s">
        <v>501</v>
      </c>
      <c r="T89" s="17">
        <v>3.4232</v>
      </c>
      <c r="U89" s="17">
        <v>3.6202999999999999</v>
      </c>
      <c r="V89" s="16">
        <v>2293</v>
      </c>
      <c r="W89" s="17">
        <v>396.23579999999998</v>
      </c>
      <c r="X89" s="17" t="s">
        <v>502</v>
      </c>
      <c r="Y89" s="17">
        <v>5.5525000000000002</v>
      </c>
      <c r="Z89" s="17">
        <v>6.0288000000000004</v>
      </c>
      <c r="AA89" s="16">
        <v>208</v>
      </c>
      <c r="AB89" s="17">
        <v>11.260400000000001</v>
      </c>
      <c r="AC89" s="17" t="s">
        <v>503</v>
      </c>
      <c r="AD89" s="17">
        <v>16.046600000000002</v>
      </c>
      <c r="AE89" s="17">
        <v>21.1599</v>
      </c>
      <c r="AF89" s="16">
        <v>17042</v>
      </c>
      <c r="AG89" s="17">
        <v>4288.5617000000002</v>
      </c>
      <c r="AH89" s="17" t="s">
        <v>504</v>
      </c>
      <c r="AI89" s="17">
        <v>3.9144000000000001</v>
      </c>
      <c r="AJ89" s="17">
        <v>4.0339</v>
      </c>
    </row>
    <row r="91" spans="1:36" x14ac:dyDescent="0.3">
      <c r="B91" s="11" t="s">
        <v>200</v>
      </c>
    </row>
    <row r="92" spans="1:36" x14ac:dyDescent="0.3">
      <c r="A92" s="3" t="s">
        <v>201</v>
      </c>
      <c r="B92" s="11" t="s">
        <v>202</v>
      </c>
    </row>
  </sheetData>
  <mergeCells count="21">
    <mergeCell ref="AF62:AJ62"/>
    <mergeCell ref="B62:F62"/>
    <mergeCell ref="G62:K62"/>
    <mergeCell ref="L62:P62"/>
    <mergeCell ref="Q62:U62"/>
    <mergeCell ref="V62:Z62"/>
    <mergeCell ref="AA62:AE62"/>
    <mergeCell ref="AF2:AJ2"/>
    <mergeCell ref="B32:F32"/>
    <mergeCell ref="G32:K32"/>
    <mergeCell ref="L32:P32"/>
    <mergeCell ref="Q32:U32"/>
    <mergeCell ref="V32:Z32"/>
    <mergeCell ref="AA32:AE32"/>
    <mergeCell ref="AF32:AJ32"/>
    <mergeCell ref="B2:F2"/>
    <mergeCell ref="G2:K2"/>
    <mergeCell ref="L2:P2"/>
    <mergeCell ref="Q2:U2"/>
    <mergeCell ref="V2:Z2"/>
    <mergeCell ref="AA2:AE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8"/>
  <sheetViews>
    <sheetView showGridLines="0" zoomScale="90" zoomScaleNormal="90" workbookViewId="0">
      <selection activeCell="D17" sqref="D17"/>
    </sheetView>
  </sheetViews>
  <sheetFormatPr defaultColWidth="9.1640625" defaultRowHeight="14" x14ac:dyDescent="0.3"/>
  <cols>
    <col min="1" max="1" width="33.33203125" style="10" customWidth="1"/>
    <col min="2" max="8" width="8.58203125" style="10" customWidth="1"/>
    <col min="9" max="9" width="8.58203125" customWidth="1"/>
  </cols>
  <sheetData>
    <row r="1" spans="1:8" x14ac:dyDescent="0.3">
      <c r="A1" s="3" t="s">
        <v>506</v>
      </c>
      <c r="B1" s="3"/>
      <c r="C1" s="3"/>
      <c r="D1" s="3"/>
      <c r="E1" s="3"/>
      <c r="F1" s="3"/>
      <c r="G1" s="3"/>
      <c r="H1" s="3"/>
    </row>
    <row r="2" spans="1:8" x14ac:dyDescent="0.3">
      <c r="A2" s="3" t="s">
        <v>530</v>
      </c>
      <c r="B2" s="3" t="s">
        <v>528</v>
      </c>
      <c r="C2" s="3" t="s">
        <v>518</v>
      </c>
      <c r="D2" s="3" t="s">
        <v>520</v>
      </c>
      <c r="E2" s="3" t="s">
        <v>522</v>
      </c>
      <c r="F2" s="3" t="s">
        <v>524</v>
      </c>
      <c r="G2" s="3" t="s">
        <v>526</v>
      </c>
      <c r="H2" s="3" t="s">
        <v>6</v>
      </c>
    </row>
    <row r="3" spans="1:8" x14ac:dyDescent="0.3">
      <c r="A3" s="3" t="s">
        <v>184</v>
      </c>
      <c r="B3" s="9">
        <v>0.17908017908017909</v>
      </c>
      <c r="C3" s="9">
        <v>0.17355810712152386</v>
      </c>
      <c r="D3" s="9">
        <v>0.18159286186384666</v>
      </c>
      <c r="E3" s="9">
        <v>0.19729838529319677</v>
      </c>
      <c r="F3" s="9">
        <v>0.22637408135803747</v>
      </c>
      <c r="G3" s="9">
        <v>0.2134228187919463</v>
      </c>
      <c r="H3" s="9">
        <v>0.19067004527894321</v>
      </c>
    </row>
    <row r="4" spans="1:8" x14ac:dyDescent="0.3">
      <c r="A4" s="3" t="s">
        <v>17</v>
      </c>
      <c r="B4" s="9">
        <v>0</v>
      </c>
      <c r="C4" s="9">
        <v>0</v>
      </c>
      <c r="D4" s="9">
        <v>0</v>
      </c>
      <c r="E4" s="9">
        <v>4.4728720311311895E-5</v>
      </c>
      <c r="F4" s="9">
        <v>0</v>
      </c>
      <c r="G4" s="9">
        <v>0</v>
      </c>
      <c r="H4" s="9">
        <v>1.3846771625195586E-5</v>
      </c>
    </row>
    <row r="5" spans="1:8" x14ac:dyDescent="0.3">
      <c r="A5" s="3" t="s">
        <v>151</v>
      </c>
      <c r="B5" s="9">
        <v>0</v>
      </c>
      <c r="C5" s="9">
        <v>6.6370213048383883E-5</v>
      </c>
      <c r="D5" s="9">
        <v>0</v>
      </c>
      <c r="E5" s="9">
        <v>4.4728720311311895E-5</v>
      </c>
      <c r="F5" s="9">
        <v>0</v>
      </c>
      <c r="G5" s="9">
        <v>0</v>
      </c>
      <c r="H5" s="9">
        <v>2.7693543250391172E-5</v>
      </c>
    </row>
    <row r="6" spans="1:8" x14ac:dyDescent="0.3">
      <c r="A6" s="3" t="s">
        <v>137</v>
      </c>
      <c r="B6" s="9">
        <v>4.884004884004884E-4</v>
      </c>
      <c r="C6" s="9">
        <v>7.3007234353222275E-4</v>
      </c>
      <c r="D6" s="9">
        <v>2.4785194976867153E-4</v>
      </c>
      <c r="E6" s="9">
        <v>8.945744062262379E-5</v>
      </c>
      <c r="F6" s="9">
        <v>2.0701790704895975E-4</v>
      </c>
      <c r="G6" s="9">
        <v>0</v>
      </c>
      <c r="H6" s="9">
        <v>3.3232251900469406E-4</v>
      </c>
    </row>
    <row r="7" spans="1:8" x14ac:dyDescent="0.3">
      <c r="A7" s="3" t="s">
        <v>11</v>
      </c>
      <c r="B7" s="9">
        <v>4.0700040700040698E-4</v>
      </c>
      <c r="C7" s="9">
        <v>2.6548085219353553E-4</v>
      </c>
      <c r="D7" s="9">
        <v>4.9570389953734306E-4</v>
      </c>
      <c r="E7" s="9">
        <v>2.6837232186787134E-4</v>
      </c>
      <c r="F7" s="9">
        <v>6.2105372114687918E-4</v>
      </c>
      <c r="G7" s="9">
        <v>0</v>
      </c>
      <c r="H7" s="9">
        <v>3.7386283388028083E-4</v>
      </c>
    </row>
    <row r="8" spans="1:8" x14ac:dyDescent="0.3">
      <c r="A8" s="3" t="s">
        <v>144</v>
      </c>
      <c r="B8" s="9">
        <v>1.0582010582010583E-3</v>
      </c>
      <c r="C8" s="9">
        <v>5.9733191743545496E-4</v>
      </c>
      <c r="D8" s="9">
        <v>6.6093853271645734E-4</v>
      </c>
      <c r="E8" s="9">
        <v>6.7093080466967836E-4</v>
      </c>
      <c r="F8" s="9">
        <v>3.1052686057343959E-4</v>
      </c>
      <c r="G8" s="9">
        <v>0</v>
      </c>
      <c r="H8" s="9">
        <v>6.6464503800938812E-4</v>
      </c>
    </row>
    <row r="9" spans="1:8" x14ac:dyDescent="0.3">
      <c r="A9" s="3" t="s">
        <v>177</v>
      </c>
      <c r="B9" s="9">
        <v>8.9540089540089544E-4</v>
      </c>
      <c r="C9" s="9">
        <v>1.0619234087741421E-3</v>
      </c>
      <c r="D9" s="9">
        <v>1.4044943820224719E-3</v>
      </c>
      <c r="E9" s="9">
        <v>8.4984568591492599E-4</v>
      </c>
      <c r="F9" s="9">
        <v>8.2807162819583898E-4</v>
      </c>
      <c r="G9" s="9">
        <v>0</v>
      </c>
      <c r="H9" s="9">
        <v>9.8312078538888661E-4</v>
      </c>
    </row>
    <row r="10" spans="1:8" x14ac:dyDescent="0.3">
      <c r="A10" s="3" t="s">
        <v>113</v>
      </c>
      <c r="B10" s="9">
        <v>2.8490028490028491E-3</v>
      </c>
      <c r="C10" s="9">
        <v>1.9247361784031326E-3</v>
      </c>
      <c r="D10" s="9">
        <v>1.8175809649702578E-3</v>
      </c>
      <c r="E10" s="9">
        <v>1.8338775327637875E-3</v>
      </c>
      <c r="F10" s="9">
        <v>7.2456267467135903E-4</v>
      </c>
      <c r="G10" s="9">
        <v>5.3691275167785232E-3</v>
      </c>
      <c r="H10" s="9">
        <v>1.9108544842769907E-3</v>
      </c>
    </row>
    <row r="11" spans="1:8" x14ac:dyDescent="0.3">
      <c r="A11" s="3" t="s">
        <v>81</v>
      </c>
      <c r="B11" s="9">
        <v>6.0236060236060233E-3</v>
      </c>
      <c r="C11" s="9">
        <v>5.5087276830158623E-3</v>
      </c>
      <c r="D11" s="9">
        <v>5.5353602115003307E-3</v>
      </c>
      <c r="E11" s="9">
        <v>4.8307017936216846E-3</v>
      </c>
      <c r="F11" s="9">
        <v>4.6579029086015944E-3</v>
      </c>
      <c r="G11" s="9">
        <v>4.0268456375838931E-3</v>
      </c>
      <c r="H11" s="9">
        <v>5.2617732175743222E-3</v>
      </c>
    </row>
    <row r="12" spans="1:8" x14ac:dyDescent="0.3">
      <c r="A12" s="3" t="s">
        <v>89</v>
      </c>
      <c r="B12" s="9">
        <v>6.1864061864061867E-3</v>
      </c>
      <c r="C12" s="9">
        <v>5.1768766177739426E-3</v>
      </c>
      <c r="D12" s="9">
        <v>5.0396563119629876E-3</v>
      </c>
      <c r="E12" s="9">
        <v>5.6358187592252989E-3</v>
      </c>
      <c r="F12" s="9">
        <v>5.3824655832729528E-3</v>
      </c>
      <c r="G12" s="9">
        <v>2.6845637583892616E-3</v>
      </c>
      <c r="H12" s="9">
        <v>5.4694747919522566E-3</v>
      </c>
    </row>
    <row r="13" spans="1:8" x14ac:dyDescent="0.3">
      <c r="A13" s="3" t="s">
        <v>73</v>
      </c>
      <c r="B13" s="9">
        <v>6.3492063492063492E-3</v>
      </c>
      <c r="C13" s="9">
        <v>5.840578748257782E-3</v>
      </c>
      <c r="D13" s="9">
        <v>6.6920026437541306E-3</v>
      </c>
      <c r="E13" s="9">
        <v>4.2492284295746301E-3</v>
      </c>
      <c r="F13" s="9">
        <v>5.2789566297484734E-3</v>
      </c>
      <c r="G13" s="9">
        <v>4.0268456375838931E-3</v>
      </c>
      <c r="H13" s="9">
        <v>5.4833215635774523E-3</v>
      </c>
    </row>
    <row r="14" spans="1:8" x14ac:dyDescent="0.3">
      <c r="A14" s="3" t="s">
        <v>169</v>
      </c>
      <c r="B14" s="9">
        <v>8.7098087098087095E-3</v>
      </c>
      <c r="C14" s="9">
        <v>1.1415676644322028E-2</v>
      </c>
      <c r="D14" s="9">
        <v>6.7746199603436882E-3</v>
      </c>
      <c r="E14" s="9">
        <v>5.9936485217157937E-3</v>
      </c>
      <c r="F14" s="9">
        <v>4.5543939550771141E-3</v>
      </c>
      <c r="G14" s="9">
        <v>2.6845637583892616E-3</v>
      </c>
      <c r="H14" s="9">
        <v>7.4911034492308121E-3</v>
      </c>
    </row>
    <row r="15" spans="1:8" x14ac:dyDescent="0.3">
      <c r="A15" s="3" t="s">
        <v>26</v>
      </c>
      <c r="B15" s="9">
        <v>2.0431420431420433E-2</v>
      </c>
      <c r="C15" s="9">
        <v>1.2344859626999403E-2</v>
      </c>
      <c r="D15" s="9">
        <v>8.6748182419035032E-3</v>
      </c>
      <c r="E15" s="9">
        <v>8.6773717403945076E-3</v>
      </c>
      <c r="F15" s="9">
        <v>7.6596625608115103E-3</v>
      </c>
      <c r="G15" s="9">
        <v>2.6845637583892616E-3</v>
      </c>
      <c r="H15" s="9">
        <v>1.1243578559658815E-2</v>
      </c>
    </row>
    <row r="16" spans="1:8" x14ac:dyDescent="0.3">
      <c r="A16" s="3" t="s">
        <v>121</v>
      </c>
      <c r="B16" s="9">
        <v>1.7338217338217339E-2</v>
      </c>
      <c r="C16" s="9">
        <v>1.2079378774805867E-2</v>
      </c>
      <c r="D16" s="9">
        <v>1.2309980171844018E-2</v>
      </c>
      <c r="E16" s="9">
        <v>1.0287605671601736E-2</v>
      </c>
      <c r="F16" s="9">
        <v>8.48773418900735E-3</v>
      </c>
      <c r="G16" s="9">
        <v>2.6845637583892616E-3</v>
      </c>
      <c r="H16" s="9">
        <v>1.1880530054417813E-2</v>
      </c>
    </row>
    <row r="17" spans="1:8" x14ac:dyDescent="0.3">
      <c r="A17" s="3" t="s">
        <v>153</v>
      </c>
      <c r="B17" s="9">
        <v>1.6198616198616199E-2</v>
      </c>
      <c r="C17" s="9">
        <v>1.7986327736112032E-2</v>
      </c>
      <c r="D17" s="9">
        <v>1.6440846001321879E-2</v>
      </c>
      <c r="E17" s="9">
        <v>1.6862727557364583E-2</v>
      </c>
      <c r="F17" s="9">
        <v>1.4180726632853741E-2</v>
      </c>
      <c r="G17" s="9">
        <v>1.6107382550335572E-2</v>
      </c>
      <c r="H17" s="9">
        <v>1.6546892092108724E-2</v>
      </c>
    </row>
    <row r="18" spans="1:8" x14ac:dyDescent="0.3">
      <c r="A18" s="3" t="s">
        <v>57</v>
      </c>
      <c r="B18" s="9">
        <v>1.5059015059015059E-2</v>
      </c>
      <c r="C18" s="9">
        <v>1.4070485166257383E-2</v>
      </c>
      <c r="D18" s="9">
        <v>1.8423661599471248E-2</v>
      </c>
      <c r="E18" s="9">
        <v>1.8696605090128372E-2</v>
      </c>
      <c r="F18" s="9">
        <v>1.9149156402028775E-2</v>
      </c>
      <c r="G18" s="9">
        <v>2.1476510067114093E-2</v>
      </c>
      <c r="H18" s="9">
        <v>1.715615004361733E-2</v>
      </c>
    </row>
    <row r="19" spans="1:8" x14ac:dyDescent="0.3">
      <c r="A19" s="3" t="s">
        <v>18</v>
      </c>
      <c r="B19" s="9">
        <v>4.2735042735042736E-2</v>
      </c>
      <c r="C19" s="9">
        <v>2.9070153315192141E-2</v>
      </c>
      <c r="D19" s="9">
        <v>2.3876404494382022E-2</v>
      </c>
      <c r="E19" s="9">
        <v>1.9546450776043299E-2</v>
      </c>
      <c r="F19" s="9">
        <v>1.6043887796294381E-2</v>
      </c>
      <c r="G19" s="9">
        <v>2.0134228187919462E-2</v>
      </c>
      <c r="H19" s="9">
        <v>2.5741148451238594E-2</v>
      </c>
    </row>
    <row r="20" spans="1:8" x14ac:dyDescent="0.3">
      <c r="A20" s="3" t="s">
        <v>161</v>
      </c>
      <c r="B20" s="9">
        <v>2.4013024013024013E-2</v>
      </c>
      <c r="C20" s="9">
        <v>3.0596668215304972E-2</v>
      </c>
      <c r="D20" s="9">
        <v>3.1064111037673495E-2</v>
      </c>
      <c r="E20" s="9">
        <v>2.8715838439862234E-2</v>
      </c>
      <c r="F20" s="9">
        <v>3.0535141289721561E-2</v>
      </c>
      <c r="G20" s="9">
        <v>2.8187919463087248E-2</v>
      </c>
      <c r="H20" s="9">
        <v>2.8939752696658775E-2</v>
      </c>
    </row>
    <row r="21" spans="1:8" x14ac:dyDescent="0.3">
      <c r="A21" s="3" t="s">
        <v>129</v>
      </c>
      <c r="B21" s="9">
        <v>2.9466829466829467E-2</v>
      </c>
      <c r="C21" s="9">
        <v>2.9932966084821131E-2</v>
      </c>
      <c r="D21" s="9">
        <v>2.8420356906807668E-2</v>
      </c>
      <c r="E21" s="9">
        <v>3.0504987252314712E-2</v>
      </c>
      <c r="F21" s="9">
        <v>2.6291274195217887E-2</v>
      </c>
      <c r="G21" s="9">
        <v>2.5503355704697986E-2</v>
      </c>
      <c r="H21" s="9">
        <v>2.9244381672413076E-2</v>
      </c>
    </row>
    <row r="22" spans="1:8" x14ac:dyDescent="0.3">
      <c r="A22" s="3" t="s">
        <v>97</v>
      </c>
      <c r="B22" s="9">
        <v>3.3211233211233211E-2</v>
      </c>
      <c r="C22" s="9">
        <v>3.1924072476272651E-2</v>
      </c>
      <c r="D22" s="9">
        <v>3.2220753469927296E-2</v>
      </c>
      <c r="E22" s="9">
        <v>3.5380417766247708E-2</v>
      </c>
      <c r="F22" s="9">
        <v>3.1984266639064278E-2</v>
      </c>
      <c r="G22" s="9">
        <v>2.5503355704697986E-2</v>
      </c>
      <c r="H22" s="9">
        <v>3.3204558357219013E-2</v>
      </c>
    </row>
    <row r="23" spans="1:8" x14ac:dyDescent="0.3">
      <c r="A23" s="3" t="s">
        <v>34</v>
      </c>
      <c r="B23" s="9">
        <v>3.7362637362637362E-2</v>
      </c>
      <c r="C23" s="9">
        <v>4.3605229972788213E-2</v>
      </c>
      <c r="D23" s="9">
        <v>4.3374091209517518E-2</v>
      </c>
      <c r="E23" s="9">
        <v>4.0971507805161692E-2</v>
      </c>
      <c r="F23" s="9">
        <v>4.1610599316840906E-2</v>
      </c>
      <c r="G23" s="9">
        <v>3.6241610738255034E-2</v>
      </c>
      <c r="H23" s="9">
        <v>4.1346460072834018E-2</v>
      </c>
    </row>
    <row r="24" spans="1:8" x14ac:dyDescent="0.3">
      <c r="A24" s="3" t="s">
        <v>42</v>
      </c>
      <c r="B24" s="9">
        <v>1.7338217338217339E-2</v>
      </c>
      <c r="C24" s="9">
        <v>2.9866595871772747E-2</v>
      </c>
      <c r="D24" s="9">
        <v>4.4530733641771313E-2</v>
      </c>
      <c r="E24" s="9">
        <v>6.1144160665563357E-2</v>
      </c>
      <c r="F24" s="9">
        <v>7.8563295725080223E-2</v>
      </c>
      <c r="G24" s="9">
        <v>0.10469798657718121</v>
      </c>
      <c r="H24" s="9">
        <v>4.7162104155416162E-2</v>
      </c>
    </row>
    <row r="25" spans="1:8" x14ac:dyDescent="0.3">
      <c r="A25" s="3" t="s">
        <v>65</v>
      </c>
      <c r="B25" s="9">
        <v>7.7248677248677247E-2</v>
      </c>
      <c r="C25" s="9">
        <v>7.8914183314528444E-2</v>
      </c>
      <c r="D25" s="9">
        <v>7.8651685393258425E-2</v>
      </c>
      <c r="E25" s="9">
        <v>7.3399830030862812E-2</v>
      </c>
      <c r="F25" s="9">
        <v>6.8419418279681191E-2</v>
      </c>
      <c r="G25" s="9">
        <v>8.0536912751677847E-2</v>
      </c>
      <c r="H25" s="9">
        <v>7.5492598900566338E-2</v>
      </c>
    </row>
    <row r="26" spans="1:8" x14ac:dyDescent="0.3">
      <c r="A26" s="3" t="s">
        <v>105</v>
      </c>
      <c r="B26" s="9">
        <v>6.7887667887667882E-2</v>
      </c>
      <c r="C26" s="9">
        <v>7.9046923740625205E-2</v>
      </c>
      <c r="D26" s="9">
        <v>8.3443489755452738E-2</v>
      </c>
      <c r="E26" s="9">
        <v>7.7201771257324331E-2</v>
      </c>
      <c r="F26" s="9">
        <v>6.7591346651485348E-2</v>
      </c>
      <c r="G26" s="9">
        <v>6.8456375838926178E-2</v>
      </c>
      <c r="H26" s="9">
        <v>7.5672606931693878E-2</v>
      </c>
    </row>
    <row r="27" spans="1:8" x14ac:dyDescent="0.3">
      <c r="A27" s="3" t="s">
        <v>49</v>
      </c>
      <c r="B27" s="9">
        <v>0.38966218966218968</v>
      </c>
      <c r="C27" s="9">
        <v>0.38441627397623945</v>
      </c>
      <c r="D27" s="9">
        <v>0.36830799735624586</v>
      </c>
      <c r="E27" s="9">
        <v>0.35680100192333497</v>
      </c>
      <c r="F27" s="9">
        <v>0.34054445709553877</v>
      </c>
      <c r="G27" s="9">
        <v>0.33557046979865773</v>
      </c>
      <c r="H27" s="9">
        <v>0.36768717373544357</v>
      </c>
    </row>
    <row r="28" spans="1:8" x14ac:dyDescent="0.3">
      <c r="A28" s="3" t="s">
        <v>192</v>
      </c>
      <c r="B28" s="9">
        <v>1</v>
      </c>
      <c r="C28" s="9">
        <v>1</v>
      </c>
      <c r="D28" s="9">
        <v>1</v>
      </c>
      <c r="E28" s="9">
        <v>1</v>
      </c>
      <c r="F28" s="9">
        <v>1</v>
      </c>
      <c r="G28" s="9">
        <v>1</v>
      </c>
      <c r="H28" s="9">
        <v>1</v>
      </c>
    </row>
  </sheetData>
  <phoneticPr fontId="1" type="noConversion"/>
  <conditionalFormatting sqref="B3:G3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G4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:G5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G6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G7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:G8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:G9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:G10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:G1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G12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3:G13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4:G14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:G1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6:G1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G1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:G18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G1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0:G2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:G2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:G2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3:G2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:G2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5:G2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:G2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7:G2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3"/>
  <sheetViews>
    <sheetView showGridLines="0" zoomScale="90" zoomScaleNormal="90" workbookViewId="0">
      <selection activeCell="G12" sqref="G12"/>
    </sheetView>
  </sheetViews>
  <sheetFormatPr defaultColWidth="8.75" defaultRowHeight="14" x14ac:dyDescent="0.3"/>
  <cols>
    <col min="1" max="1" width="45.58203125" style="3" customWidth="1"/>
    <col min="2" max="8" width="8.58203125" style="4" customWidth="1"/>
    <col min="9" max="16384" width="8.75" style="1"/>
  </cols>
  <sheetData>
    <row r="1" spans="1:8" x14ac:dyDescent="0.3">
      <c r="A1" s="3" t="s">
        <v>505</v>
      </c>
    </row>
    <row r="2" spans="1:8" x14ac:dyDescent="0.3">
      <c r="A2" s="3" t="s">
        <v>530</v>
      </c>
      <c r="B2" s="8" t="s">
        <v>529</v>
      </c>
      <c r="C2" s="8" t="s">
        <v>519</v>
      </c>
      <c r="D2" s="8" t="s">
        <v>521</v>
      </c>
      <c r="E2" s="8" t="s">
        <v>523</v>
      </c>
      <c r="F2" s="8" t="s">
        <v>525</v>
      </c>
      <c r="G2" s="8" t="s">
        <v>527</v>
      </c>
      <c r="H2" s="8" t="s">
        <v>517</v>
      </c>
    </row>
    <row r="3" spans="1:8" x14ac:dyDescent="0.3">
      <c r="A3" s="3" t="s">
        <v>184</v>
      </c>
      <c r="B3" s="4">
        <v>4.4222000000000001</v>
      </c>
      <c r="C3" s="4">
        <v>2.3929</v>
      </c>
      <c r="D3" s="4">
        <v>2.3275999999999999</v>
      </c>
      <c r="E3" s="4">
        <v>2.9036</v>
      </c>
      <c r="F3" s="4">
        <v>5.3632999999999997</v>
      </c>
      <c r="G3" s="4">
        <v>16.9421</v>
      </c>
      <c r="H3" s="4">
        <v>3.0798999999999999</v>
      </c>
    </row>
    <row r="4" spans="1:8" x14ac:dyDescent="0.3">
      <c r="A4" s="3" t="s">
        <v>17</v>
      </c>
      <c r="B4" s="5"/>
      <c r="C4" s="5"/>
      <c r="D4" s="5"/>
      <c r="E4" s="5">
        <v>3.5922000000000001</v>
      </c>
      <c r="F4" s="5"/>
      <c r="G4" s="5"/>
      <c r="H4" s="5">
        <v>1.0982000000000001</v>
      </c>
    </row>
    <row r="5" spans="1:8" x14ac:dyDescent="0.3">
      <c r="A5" s="3" t="s">
        <v>151</v>
      </c>
      <c r="B5" s="5"/>
      <c r="C5" s="5">
        <v>4.0513000000000003</v>
      </c>
      <c r="D5" s="5"/>
      <c r="E5" s="4">
        <v>48.643999999999998</v>
      </c>
      <c r="F5" s="5"/>
      <c r="G5" s="5"/>
      <c r="H5" s="5">
        <v>3.5171999999999999</v>
      </c>
    </row>
    <row r="6" spans="1:8" x14ac:dyDescent="0.3">
      <c r="A6" s="3" t="s">
        <v>137</v>
      </c>
      <c r="B6" s="4">
        <v>209.2029</v>
      </c>
      <c r="C6" s="4">
        <v>234.2295</v>
      </c>
      <c r="D6" s="4">
        <v>188.1112</v>
      </c>
      <c r="E6" s="4">
        <v>116.8921</v>
      </c>
      <c r="F6" s="4">
        <v>1943.098</v>
      </c>
      <c r="G6" s="5"/>
      <c r="H6" s="4">
        <v>218.71889999999999</v>
      </c>
    </row>
    <row r="7" spans="1:8" x14ac:dyDescent="0.3">
      <c r="A7" s="3" t="s">
        <v>11</v>
      </c>
      <c r="B7" s="4">
        <v>9.2561999999999998</v>
      </c>
      <c r="C7" s="5">
        <v>3.4199000000000002</v>
      </c>
      <c r="D7" s="4">
        <v>9.077</v>
      </c>
      <c r="E7" s="4">
        <v>3.4695999999999998</v>
      </c>
      <c r="F7" s="4">
        <v>8.2378</v>
      </c>
      <c r="G7" s="5"/>
      <c r="H7" s="4">
        <v>5.5918000000000001</v>
      </c>
    </row>
    <row r="8" spans="1:8" x14ac:dyDescent="0.3">
      <c r="A8" s="3" t="s">
        <v>144</v>
      </c>
      <c r="B8" s="4">
        <v>14.4787</v>
      </c>
      <c r="C8" s="4">
        <v>4.6901000000000002</v>
      </c>
      <c r="D8" s="4">
        <v>4.9238</v>
      </c>
      <c r="E8" s="4">
        <v>5.6748000000000003</v>
      </c>
      <c r="F8" s="4">
        <v>5.1112000000000002</v>
      </c>
      <c r="G8" s="5"/>
      <c r="H8" s="4">
        <v>6.2567000000000004</v>
      </c>
    </row>
    <row r="9" spans="1:8" x14ac:dyDescent="0.3">
      <c r="A9" s="3" t="s">
        <v>177</v>
      </c>
      <c r="B9" s="4">
        <v>7.641</v>
      </c>
      <c r="C9" s="4">
        <v>5.7521000000000004</v>
      </c>
      <c r="D9" s="4">
        <v>7.7662000000000004</v>
      </c>
      <c r="E9" s="4">
        <v>6.3211000000000004</v>
      </c>
      <c r="F9" s="4">
        <v>20.485600000000002</v>
      </c>
      <c r="G9" s="5"/>
      <c r="H9" s="4">
        <v>7.2401</v>
      </c>
    </row>
    <row r="10" spans="1:8" x14ac:dyDescent="0.3">
      <c r="A10" s="3" t="s">
        <v>113</v>
      </c>
      <c r="B10" s="4">
        <v>7.4043000000000001</v>
      </c>
      <c r="C10" s="4">
        <v>3.1528999999999998</v>
      </c>
      <c r="D10" s="4">
        <v>3.0495000000000001</v>
      </c>
      <c r="E10" s="4">
        <v>4.3597999999999999</v>
      </c>
      <c r="F10" s="4">
        <v>2.7464</v>
      </c>
      <c r="G10" s="4">
        <v>21.610499999999998</v>
      </c>
      <c r="H10" s="4">
        <v>4.1470000000000002</v>
      </c>
    </row>
    <row r="11" spans="1:8" x14ac:dyDescent="0.3">
      <c r="A11" s="3" t="s">
        <v>81</v>
      </c>
      <c r="B11" s="4">
        <v>5.4551999999999996</v>
      </c>
      <c r="C11" s="4">
        <v>2.9994999999999998</v>
      </c>
      <c r="D11" s="4">
        <v>3.2414999999999998</v>
      </c>
      <c r="E11" s="4">
        <v>3.7233000000000001</v>
      </c>
      <c r="F11" s="4">
        <v>7.3666</v>
      </c>
      <c r="G11" s="4">
        <v>38.591200000000001</v>
      </c>
      <c r="H11" s="4">
        <v>3.9135</v>
      </c>
    </row>
    <row r="12" spans="1:8" x14ac:dyDescent="0.3">
      <c r="A12" s="3" t="s">
        <v>89</v>
      </c>
      <c r="B12" s="4">
        <v>5.6113999999999997</v>
      </c>
      <c r="C12" s="4">
        <v>2.6743000000000001</v>
      </c>
      <c r="D12" s="4">
        <v>2.4285999999999999</v>
      </c>
      <c r="E12" s="4">
        <v>3.1802000000000001</v>
      </c>
      <c r="F12" s="4">
        <v>6.0898000000000003</v>
      </c>
      <c r="G12" s="4">
        <v>13.075699999999999</v>
      </c>
      <c r="H12" s="4">
        <v>3.4011</v>
      </c>
    </row>
    <row r="13" spans="1:8" x14ac:dyDescent="0.3">
      <c r="A13" s="3" t="s">
        <v>73</v>
      </c>
      <c r="B13" s="4">
        <v>4.0045000000000002</v>
      </c>
      <c r="C13" s="4">
        <v>2.2119</v>
      </c>
      <c r="D13" s="4">
        <v>2.7786</v>
      </c>
      <c r="E13" s="4">
        <v>2.2336</v>
      </c>
      <c r="F13" s="4">
        <v>4.7632000000000003</v>
      </c>
      <c r="G13" s="4">
        <v>7.9295</v>
      </c>
      <c r="H13" s="4">
        <v>2.7881</v>
      </c>
    </row>
    <row r="14" spans="1:8" x14ac:dyDescent="0.3">
      <c r="A14" s="3" t="s">
        <v>169</v>
      </c>
      <c r="B14" s="4">
        <v>12.3188</v>
      </c>
      <c r="C14" s="4">
        <v>11.2493</v>
      </c>
      <c r="D14" s="4">
        <v>7.5860000000000003</v>
      </c>
      <c r="E14" s="4">
        <v>9.3920999999999992</v>
      </c>
      <c r="F14" s="4">
        <v>12.143700000000001</v>
      </c>
      <c r="G14" s="4">
        <v>10.092000000000001</v>
      </c>
      <c r="H14" s="4">
        <v>10.2319</v>
      </c>
    </row>
    <row r="15" spans="1:8" x14ac:dyDescent="0.3">
      <c r="A15" s="3" t="s">
        <v>26</v>
      </c>
      <c r="B15" s="4">
        <v>15.4992</v>
      </c>
      <c r="C15" s="4">
        <v>5.7880000000000003</v>
      </c>
      <c r="D15" s="4">
        <v>4.0803000000000003</v>
      </c>
      <c r="E15" s="4">
        <v>5.7645999999999997</v>
      </c>
      <c r="F15" s="4">
        <v>9.1835000000000004</v>
      </c>
      <c r="G15" s="4">
        <v>120.97750000000001</v>
      </c>
      <c r="H15" s="4">
        <v>7.0125999999999999</v>
      </c>
    </row>
    <row r="16" spans="1:8" x14ac:dyDescent="0.3">
      <c r="A16" s="3" t="s">
        <v>121</v>
      </c>
      <c r="B16" s="4">
        <v>19.9848</v>
      </c>
      <c r="C16" s="4">
        <v>8.5149000000000008</v>
      </c>
      <c r="D16" s="4">
        <v>8.5631000000000004</v>
      </c>
      <c r="E16" s="4">
        <v>9.0348000000000006</v>
      </c>
      <c r="F16" s="4">
        <v>13.168799999999999</v>
      </c>
      <c r="G16" s="4">
        <v>218.59880000000001</v>
      </c>
      <c r="H16" s="4">
        <v>10.5762</v>
      </c>
    </row>
    <row r="17" spans="1:8" x14ac:dyDescent="0.3">
      <c r="A17" s="3" t="s">
        <v>153</v>
      </c>
      <c r="B17" s="4">
        <v>4.2557999999999998</v>
      </c>
      <c r="C17" s="4">
        <v>2.6896</v>
      </c>
      <c r="D17" s="4">
        <v>2.3504</v>
      </c>
      <c r="E17" s="4">
        <v>3.0666000000000002</v>
      </c>
      <c r="F17" s="4">
        <v>5.7952000000000004</v>
      </c>
      <c r="G17" s="4">
        <v>14.111499999999999</v>
      </c>
      <c r="H17" s="4">
        <v>3.1478999999999999</v>
      </c>
    </row>
    <row r="18" spans="1:8" x14ac:dyDescent="0.3">
      <c r="A18" s="3" t="s">
        <v>57</v>
      </c>
      <c r="B18" s="4">
        <v>3.5133999999999999</v>
      </c>
      <c r="C18" s="4">
        <v>1.8426</v>
      </c>
      <c r="D18" s="4">
        <v>2.2311999999999999</v>
      </c>
      <c r="E18" s="4">
        <v>2.8774999999999999</v>
      </c>
      <c r="F18" s="4">
        <v>5.4736000000000002</v>
      </c>
      <c r="G18" s="4">
        <v>20.9922</v>
      </c>
      <c r="H18" s="4">
        <v>2.7688000000000001</v>
      </c>
    </row>
    <row r="19" spans="1:8" x14ac:dyDescent="0.3">
      <c r="A19" s="3" t="s">
        <v>18</v>
      </c>
      <c r="B19" s="4">
        <v>11.1937</v>
      </c>
      <c r="C19" s="4">
        <v>4.8079000000000001</v>
      </c>
      <c r="D19" s="4">
        <v>4.0694999999999997</v>
      </c>
      <c r="E19" s="4">
        <v>4.0938999999999997</v>
      </c>
      <c r="F19" s="4">
        <v>6.6691000000000003</v>
      </c>
      <c r="G19" s="4">
        <v>22.285699999999999</v>
      </c>
      <c r="H19" s="4">
        <v>5.4728000000000003</v>
      </c>
    </row>
    <row r="20" spans="1:8" x14ac:dyDescent="0.3">
      <c r="A20" s="3" t="s">
        <v>161</v>
      </c>
      <c r="B20" s="4">
        <v>4.2096999999999998</v>
      </c>
      <c r="C20" s="4">
        <v>3.0712000000000002</v>
      </c>
      <c r="D20" s="4">
        <v>3.0365000000000002</v>
      </c>
      <c r="E20" s="4">
        <v>3.2437</v>
      </c>
      <c r="F20" s="4">
        <v>5.5157999999999996</v>
      </c>
      <c r="G20" s="4">
        <v>22.898499999999999</v>
      </c>
      <c r="H20" s="4">
        <v>3.5047999999999999</v>
      </c>
    </row>
    <row r="21" spans="1:8" x14ac:dyDescent="0.3">
      <c r="A21" s="3" t="s">
        <v>129</v>
      </c>
      <c r="B21" s="4">
        <v>5.1913</v>
      </c>
      <c r="C21" s="4">
        <v>3.0743999999999998</v>
      </c>
      <c r="D21" s="4">
        <v>2.8832</v>
      </c>
      <c r="E21" s="4">
        <v>3.8540000000000001</v>
      </c>
      <c r="F21" s="4">
        <v>5.6007999999999996</v>
      </c>
      <c r="G21" s="4">
        <v>15.9594</v>
      </c>
      <c r="H21" s="4">
        <v>3.7765</v>
      </c>
    </row>
    <row r="22" spans="1:8" x14ac:dyDescent="0.3">
      <c r="A22" s="3" t="s">
        <v>97</v>
      </c>
      <c r="B22" s="4">
        <v>3.9340999999999999</v>
      </c>
      <c r="C22" s="4">
        <v>2.2183999999999999</v>
      </c>
      <c r="D22" s="4">
        <v>2.1678000000000002</v>
      </c>
      <c r="E22" s="4">
        <v>3.1309999999999998</v>
      </c>
      <c r="F22" s="4">
        <v>5.6538000000000004</v>
      </c>
      <c r="G22" s="4">
        <v>16.112500000000001</v>
      </c>
      <c r="H22" s="4">
        <v>2.9645000000000001</v>
      </c>
    </row>
    <row r="23" spans="1:8" x14ac:dyDescent="0.3">
      <c r="A23" s="3" t="s">
        <v>34</v>
      </c>
      <c r="B23" s="4">
        <v>5.8811999999999998</v>
      </c>
      <c r="C23" s="4">
        <v>3.9658000000000002</v>
      </c>
      <c r="D23" s="4">
        <v>4.0141</v>
      </c>
      <c r="E23" s="4">
        <v>4.6261000000000001</v>
      </c>
      <c r="F23" s="4">
        <v>7.1322999999999999</v>
      </c>
      <c r="G23" s="4">
        <v>29.277899999999999</v>
      </c>
      <c r="H23" s="4">
        <v>4.7412999999999998</v>
      </c>
    </row>
    <row r="24" spans="1:8" x14ac:dyDescent="0.3">
      <c r="A24" s="3" t="s">
        <v>42</v>
      </c>
      <c r="B24" s="4">
        <v>1.2134</v>
      </c>
      <c r="C24" s="6">
        <v>1.0916999999999999</v>
      </c>
      <c r="D24" s="4">
        <v>1.4319</v>
      </c>
      <c r="E24" s="4">
        <v>2.1766999999999999</v>
      </c>
      <c r="F24" s="4">
        <v>4.3207000000000004</v>
      </c>
      <c r="G24" s="4">
        <v>17.813400000000001</v>
      </c>
      <c r="H24" s="4">
        <v>1.9218999999999999</v>
      </c>
    </row>
    <row r="25" spans="1:8" x14ac:dyDescent="0.3">
      <c r="A25" s="3" t="s">
        <v>65</v>
      </c>
      <c r="B25" s="4">
        <v>4.2937000000000003</v>
      </c>
      <c r="C25" s="4">
        <v>2.6295999999999999</v>
      </c>
      <c r="D25" s="4">
        <v>2.7006999999999999</v>
      </c>
      <c r="E25" s="4">
        <v>3.2928000000000002</v>
      </c>
      <c r="F25" s="4">
        <v>5.3616000000000001</v>
      </c>
      <c r="G25" s="4">
        <v>17.706</v>
      </c>
      <c r="H25" s="4">
        <v>3.3028</v>
      </c>
    </row>
    <row r="26" spans="1:8" x14ac:dyDescent="0.3">
      <c r="A26" s="3" t="s">
        <v>105</v>
      </c>
      <c r="B26" s="4">
        <v>4.7956000000000003</v>
      </c>
      <c r="C26" s="4">
        <v>3.1837</v>
      </c>
      <c r="D26" s="4">
        <v>3.3395999999999999</v>
      </c>
      <c r="E26" s="4">
        <v>3.9559000000000002</v>
      </c>
      <c r="F26" s="4">
        <v>6.6132</v>
      </c>
      <c r="G26" s="4">
        <v>19.3812</v>
      </c>
      <c r="H26" s="4">
        <v>3.9369999999999998</v>
      </c>
    </row>
    <row r="27" spans="1:8" x14ac:dyDescent="0.3">
      <c r="A27" s="3" t="s">
        <v>49</v>
      </c>
      <c r="B27" s="4">
        <v>4.5133999999999999</v>
      </c>
      <c r="C27" s="4">
        <v>2.657</v>
      </c>
      <c r="D27" s="4">
        <v>2.5634999999999999</v>
      </c>
      <c r="E27" s="4">
        <v>3.1644000000000001</v>
      </c>
      <c r="F27" s="4">
        <v>5.3369999999999997</v>
      </c>
      <c r="G27" s="4">
        <v>20.216100000000001</v>
      </c>
      <c r="H27" s="4">
        <v>3.2665000000000002</v>
      </c>
    </row>
    <row r="28" spans="1:8" x14ac:dyDescent="0.3">
      <c r="A28" s="3" t="s">
        <v>192</v>
      </c>
      <c r="B28" s="4">
        <v>4.5731000000000002</v>
      </c>
      <c r="C28" s="4">
        <v>2.6534</v>
      </c>
      <c r="D28" s="4">
        <v>2.5945</v>
      </c>
      <c r="E28" s="4">
        <v>3.1917</v>
      </c>
      <c r="F28" s="4">
        <v>5.4893000000000001</v>
      </c>
      <c r="G28" s="4">
        <v>18.7834</v>
      </c>
      <c r="H28" s="4">
        <v>3.3075999999999999</v>
      </c>
    </row>
    <row r="29" spans="1:8" x14ac:dyDescent="0.3">
      <c r="A29" s="7" t="s">
        <v>516</v>
      </c>
    </row>
    <row r="30" spans="1:8" x14ac:dyDescent="0.3">
      <c r="B30" s="4" t="s">
        <v>514</v>
      </c>
      <c r="H30" s="4" t="s">
        <v>515</v>
      </c>
    </row>
    <row r="32" spans="1:8" x14ac:dyDescent="0.3">
      <c r="A32" s="3" t="s">
        <v>512</v>
      </c>
    </row>
    <row r="33" spans="1:1" x14ac:dyDescent="0.3">
      <c r="A33" s="3" t="s">
        <v>513</v>
      </c>
    </row>
  </sheetData>
  <phoneticPr fontId="1" type="noConversion"/>
  <conditionalFormatting sqref="B18:G27">
    <cfRule type="colorScale" priority="3">
      <colorScale>
        <cfvo type="num" val="1"/>
        <cfvo type="num" val="5"/>
        <cfvo type="num" val="30"/>
        <color theme="8"/>
        <color theme="0"/>
        <color rgb="FFFF0000"/>
      </colorScale>
    </cfRule>
    <cfRule type="colorScale" priority="4">
      <colorScale>
        <cfvo type="num" val="1"/>
        <cfvo type="num" val="10"/>
        <cfvo type="num" val="30"/>
        <color rgb="FF00B0F0"/>
        <color rgb="FFFFFF00"/>
        <color rgb="FFFF0000"/>
      </colorScale>
    </cfRule>
  </conditionalFormatting>
  <conditionalFormatting sqref="B3:H28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ollow-up_data</vt:lpstr>
      <vt:lpstr>Heat map_cumulative incidence</vt:lpstr>
      <vt:lpstr>Heat map_SMR_C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 Lu</dc:creator>
  <cp:lastModifiedBy>Lili Lu</cp:lastModifiedBy>
  <dcterms:created xsi:type="dcterms:W3CDTF">2015-06-05T18:19:34Z</dcterms:created>
  <dcterms:modified xsi:type="dcterms:W3CDTF">2020-10-04T18:49:01Z</dcterms:modified>
</cp:coreProperties>
</file>